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016"/>
  <workbookPr/>
  <mc:AlternateContent xmlns:mc="http://schemas.openxmlformats.org/markup-compatibility/2006">
    <mc:Choice Requires="x15">
      <x15ac:absPath xmlns:x15ac="http://schemas.microsoft.com/office/spreadsheetml/2010/11/ac" url="/Users/liyixi/Desktop/Submit_immunity/"/>
    </mc:Choice>
  </mc:AlternateContent>
  <bookViews>
    <workbookView xWindow="0" yWindow="0" windowWidth="28800" windowHeight="18000"/>
  </bookViews>
  <sheets>
    <sheet name="SLE VS HC" sheetId="1" r:id="rId1"/>
    <sheet name="SLE VS RA" sheetId="2" r:id="rId2"/>
    <sheet name="SLE_A VS SLE_I" sheetId="5" r:id="rId3"/>
  </sheets>
  <definedNames>
    <definedName name="_xlnm._FilterDatabase" localSheetId="1" hidden="1">'SLE VS RA'!#REF!</definedName>
    <definedName name="_xlnm._FilterDatabase" localSheetId="2" hidden="1">'SLE_A VS SLE_I'!$A$1:$C$101</definedName>
  </definedNames>
  <calcPr calcId="15251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65" uniqueCount="687">
  <si>
    <t>RNF213</t>
  </si>
  <si>
    <t>TRIM25</t>
  </si>
  <si>
    <t>STAT1</t>
  </si>
  <si>
    <t>FKBP5</t>
  </si>
  <si>
    <t>PF4</t>
  </si>
  <si>
    <t>CNBP</t>
  </si>
  <si>
    <t>METTL7A</t>
  </si>
  <si>
    <t>COX6C</t>
  </si>
  <si>
    <t>DOCK8</t>
  </si>
  <si>
    <t>OAS3</t>
  </si>
  <si>
    <t>EIF5</t>
  </si>
  <si>
    <t>UBA2</t>
  </si>
  <si>
    <t>TXNDC5</t>
  </si>
  <si>
    <t>FERMT3</t>
  </si>
  <si>
    <t>VDAC3</t>
  </si>
  <si>
    <t>PEBP1</t>
  </si>
  <si>
    <t>RRBP1</t>
  </si>
  <si>
    <t>ZNF22</t>
  </si>
  <si>
    <t>SMC1A</t>
  </si>
  <si>
    <t>PKM</t>
  </si>
  <si>
    <t>RAB6A</t>
  </si>
  <si>
    <t>ACBD3</t>
  </si>
  <si>
    <t>MX1</t>
  </si>
  <si>
    <t>OGT</t>
  </si>
  <si>
    <t>PITHD1</t>
  </si>
  <si>
    <t>GBP4</t>
  </si>
  <si>
    <t>FLNB</t>
  </si>
  <si>
    <t>PML</t>
  </si>
  <si>
    <t>HMGB2</t>
  </si>
  <si>
    <t>SMARCA5</t>
  </si>
  <si>
    <t>GRPEL1</t>
  </si>
  <si>
    <t>CORO1C</t>
  </si>
  <si>
    <t>RANBP1</t>
  </si>
  <si>
    <t>ASMTL</t>
  </si>
  <si>
    <t>PRDX6</t>
  </si>
  <si>
    <t>RAP1B</t>
  </si>
  <si>
    <t>NARS1</t>
  </si>
  <si>
    <t>HNRNPF</t>
  </si>
  <si>
    <t>EVL</t>
  </si>
  <si>
    <t>TOMM70</t>
  </si>
  <si>
    <t>PPIB</t>
  </si>
  <si>
    <t>HNRNPUL1</t>
  </si>
  <si>
    <t>ARFIP1</t>
  </si>
  <si>
    <t>GTPBP2</t>
  </si>
  <si>
    <t>SMCHD1</t>
  </si>
  <si>
    <t>GMIP</t>
  </si>
  <si>
    <t>RBBP4</t>
  </si>
  <si>
    <t>VDAC2</t>
  </si>
  <si>
    <t>OPA1</t>
  </si>
  <si>
    <t>TTC1</t>
  </si>
  <si>
    <t>TMEM263</t>
  </si>
  <si>
    <t>PDIA5</t>
  </si>
  <si>
    <t>PSMD1</t>
  </si>
  <si>
    <t>YWHAQ</t>
  </si>
  <si>
    <t>STK10</t>
  </si>
  <si>
    <t>SKP1</t>
  </si>
  <si>
    <t>DTX3L</t>
  </si>
  <si>
    <t>PPP2R5A</t>
  </si>
  <si>
    <t>SNRNP70</t>
  </si>
  <si>
    <t>CAP1</t>
  </si>
  <si>
    <t>HDGF</t>
  </si>
  <si>
    <t>EPRS</t>
  </si>
  <si>
    <t>TOMM40</t>
  </si>
  <si>
    <t>AIMP2</t>
  </si>
  <si>
    <t>GOLGB1</t>
  </si>
  <si>
    <t>AHNAK</t>
  </si>
  <si>
    <t>HMGB1</t>
  </si>
  <si>
    <t>KCTD12</t>
  </si>
  <si>
    <t>ATP5PF</t>
  </si>
  <si>
    <t>FHL2</t>
  </si>
  <si>
    <t>KHDRBS1</t>
  </si>
  <si>
    <t>CA2</t>
  </si>
  <si>
    <t>STAT2</t>
  </si>
  <si>
    <t>KTN1</t>
  </si>
  <si>
    <t>PTGES3</t>
  </si>
  <si>
    <t>SNX3</t>
  </si>
  <si>
    <t>SPG21</t>
  </si>
  <si>
    <t>EIF3C</t>
  </si>
  <si>
    <t>TPI1</t>
  </si>
  <si>
    <t>DNAJC13</t>
  </si>
  <si>
    <t>GLG1</t>
  </si>
  <si>
    <t>GIMAP4</t>
  </si>
  <si>
    <t>PRPF8</t>
  </si>
  <si>
    <t>DDX39B</t>
  </si>
  <si>
    <t>SRSF7</t>
  </si>
  <si>
    <t>CUL4B</t>
  </si>
  <si>
    <t>LONP1</t>
  </si>
  <si>
    <t>PDE5A</t>
  </si>
  <si>
    <t>DIAPH1</t>
  </si>
  <si>
    <t>BSG</t>
  </si>
  <si>
    <t>MYLK</t>
  </si>
  <si>
    <t>IFIT3</t>
  </si>
  <si>
    <t>TRIM28</t>
  </si>
  <si>
    <t>NOP56</t>
  </si>
  <si>
    <t>DDX58</t>
  </si>
  <si>
    <t>RPL7A</t>
  </si>
  <si>
    <t>DDX60</t>
  </si>
  <si>
    <t>ARID1A</t>
  </si>
  <si>
    <t>SFPQ</t>
  </si>
  <si>
    <t>LUC7L2</t>
  </si>
  <si>
    <t>MCM6</t>
  </si>
  <si>
    <t>CHCHD3</t>
  </si>
  <si>
    <t>GOLGA5</t>
  </si>
  <si>
    <t>MCM7</t>
  </si>
  <si>
    <t>PLCG2</t>
  </si>
  <si>
    <t>RANBP3</t>
  </si>
  <si>
    <t>CUL1</t>
  </si>
  <si>
    <t>HSPA4</t>
  </si>
  <si>
    <t>TSNAX</t>
  </si>
  <si>
    <t>GMFG</t>
  </si>
  <si>
    <t>EIF2S2</t>
  </si>
  <si>
    <t>FBL</t>
  </si>
  <si>
    <t>CYC1</t>
  </si>
  <si>
    <t>SRRT</t>
  </si>
  <si>
    <t>LAMC1</t>
  </si>
  <si>
    <t>LCK</t>
  </si>
  <si>
    <t>SNRPF</t>
  </si>
  <si>
    <t>TCERG1</t>
  </si>
  <si>
    <t>ILK</t>
  </si>
  <si>
    <t>SARS2</t>
  </si>
  <si>
    <t>NMI</t>
  </si>
  <si>
    <t>EEA1</t>
  </si>
  <si>
    <t>EFEMP1</t>
  </si>
  <si>
    <t>PLAA</t>
  </si>
  <si>
    <t>RABGAP1</t>
  </si>
  <si>
    <t>TECR</t>
  </si>
  <si>
    <t>PTPN1</t>
  </si>
  <si>
    <t>RPN2</t>
  </si>
  <si>
    <t>JPT2</t>
  </si>
  <si>
    <t>NONO</t>
  </si>
  <si>
    <t>PFN1</t>
  </si>
  <si>
    <t>FAM98B</t>
  </si>
  <si>
    <t>MYO18A</t>
  </si>
  <si>
    <t>LPXN</t>
  </si>
  <si>
    <t>FAM107B</t>
  </si>
  <si>
    <t>RNF121</t>
  </si>
  <si>
    <t>LMNA</t>
  </si>
  <si>
    <t>ANP32B</t>
  </si>
  <si>
    <t>SAMHD1</t>
  </si>
  <si>
    <t>TRIM21</t>
  </si>
  <si>
    <t>EIF3J</t>
  </si>
  <si>
    <t>HSP90AB1</t>
  </si>
  <si>
    <t>KIF5B</t>
  </si>
  <si>
    <t>JAK3</t>
  </si>
  <si>
    <t>ITGB5</t>
  </si>
  <si>
    <t>MRVI1</t>
  </si>
  <si>
    <t>ROCK1</t>
  </si>
  <si>
    <t>MACF1</t>
  </si>
  <si>
    <t>GNB1</t>
  </si>
  <si>
    <t>SLC25A3</t>
  </si>
  <si>
    <t>CDC5L</t>
  </si>
  <si>
    <t>PSD4</t>
  </si>
  <si>
    <t>ACTB</t>
  </si>
  <si>
    <t>TUBA1B</t>
  </si>
  <si>
    <t>EIF3A</t>
  </si>
  <si>
    <t>SUN2</t>
  </si>
  <si>
    <t>GUCY1A1</t>
  </si>
  <si>
    <t>DEF6</t>
  </si>
  <si>
    <t>OGFR</t>
  </si>
  <si>
    <t>PHF5A</t>
  </si>
  <si>
    <t>NIBAN1</t>
  </si>
  <si>
    <t>CAT</t>
  </si>
  <si>
    <t>GRIPAP1</t>
  </si>
  <si>
    <t>PDS5A</t>
  </si>
  <si>
    <t>TCEA1</t>
  </si>
  <si>
    <t>WDR1</t>
  </si>
  <si>
    <t>CHD4</t>
  </si>
  <si>
    <t>ATAD3A</t>
  </si>
  <si>
    <t>HARS</t>
  </si>
  <si>
    <t>RBM25</t>
  </si>
  <si>
    <t>PEX11B</t>
  </si>
  <si>
    <t>UBTF</t>
  </si>
  <si>
    <t>MX2</t>
  </si>
  <si>
    <t>PGK1</t>
  </si>
  <si>
    <t>EXOC4</t>
  </si>
  <si>
    <t>LRCH4</t>
  </si>
  <si>
    <t>SLC27A3</t>
  </si>
  <si>
    <t>PAK2</t>
  </si>
  <si>
    <t>MDH2</t>
  </si>
  <si>
    <t>DHX29</t>
  </si>
  <si>
    <t>TRAF3IP3</t>
  </si>
  <si>
    <t>HBB</t>
  </si>
  <si>
    <t>NFKB2</t>
  </si>
  <si>
    <t>NSUN2</t>
  </si>
  <si>
    <t>HNRNPL</t>
  </si>
  <si>
    <t>CLEC12A</t>
  </si>
  <si>
    <t>GRK2</t>
  </si>
  <si>
    <t>ALDH18A1</t>
  </si>
  <si>
    <t>GSDMD</t>
  </si>
  <si>
    <t>STT3B</t>
  </si>
  <si>
    <t>PKN1</t>
  </si>
  <si>
    <t>SLC25A1</t>
  </si>
  <si>
    <t>TOMM22</t>
  </si>
  <si>
    <t>CFL1</t>
  </si>
  <si>
    <t>OTULIN</t>
  </si>
  <si>
    <t>EIF2S3</t>
  </si>
  <si>
    <t>GNAZ</t>
  </si>
  <si>
    <t>ERO1A</t>
  </si>
  <si>
    <t>TLN1</t>
  </si>
  <si>
    <t>CD163</t>
  </si>
  <si>
    <t>OPTN</t>
  </si>
  <si>
    <t>NUP50</t>
  </si>
  <si>
    <t>PPP1R12C</t>
  </si>
  <si>
    <t>MTCH2</t>
  </si>
  <si>
    <t>CYB5R3</t>
  </si>
  <si>
    <t>EIF3E</t>
  </si>
  <si>
    <t>NUP133</t>
  </si>
  <si>
    <t>HNRNPA1</t>
  </si>
  <si>
    <t>NCBP1</t>
  </si>
  <si>
    <t>MATR3</t>
  </si>
  <si>
    <t>TMED7</t>
  </si>
  <si>
    <t>STOM</t>
  </si>
  <si>
    <t>F13A1</t>
  </si>
  <si>
    <t>HADHB</t>
  </si>
  <si>
    <t>KIF2A</t>
  </si>
  <si>
    <t>BOLA2</t>
  </si>
  <si>
    <t>DNMBP</t>
  </si>
  <si>
    <t>SF3B1</t>
  </si>
  <si>
    <t>LGALS3BP</t>
  </si>
  <si>
    <t>PF4V1</t>
  </si>
  <si>
    <t>STIP1</t>
  </si>
  <si>
    <t>RPS27</t>
  </si>
  <si>
    <t>SEPTIN7</t>
  </si>
  <si>
    <t>APEX1</t>
  </si>
  <si>
    <t>CHORDC1</t>
  </si>
  <si>
    <t>THRAP3</t>
  </si>
  <si>
    <t>MLKL</t>
  </si>
  <si>
    <t>LZIC</t>
  </si>
  <si>
    <t>ABRACL</t>
  </si>
  <si>
    <t>APOBEC3G</t>
  </si>
  <si>
    <t>SLMAP</t>
  </si>
  <si>
    <t>AIF1</t>
  </si>
  <si>
    <t>UGGT1</t>
  </si>
  <si>
    <t>SLC25A24</t>
  </si>
  <si>
    <t>RCSD1</t>
  </si>
  <si>
    <t>TMSB4X</t>
  </si>
  <si>
    <t>PABPC1</t>
  </si>
  <si>
    <t>GYS1</t>
  </si>
  <si>
    <t>COX5B</t>
  </si>
  <si>
    <t>PDIA4</t>
  </si>
  <si>
    <t>DNAJC8</t>
  </si>
  <si>
    <t>TPR</t>
  </si>
  <si>
    <t>NUP93</t>
  </si>
  <si>
    <t>SASH3</t>
  </si>
  <si>
    <t>IRF2BP2</t>
  </si>
  <si>
    <t>RGS18</t>
  </si>
  <si>
    <t>HNRNPM</t>
  </si>
  <si>
    <t>DIS3L2</t>
  </si>
  <si>
    <t>ARF1</t>
  </si>
  <si>
    <t>CDC37</t>
  </si>
  <si>
    <t>PRKACB</t>
  </si>
  <si>
    <t>NCL</t>
  </si>
  <si>
    <t>SEL1L</t>
  </si>
  <si>
    <t>GIMAP7</t>
  </si>
  <si>
    <t>ESAM</t>
  </si>
  <si>
    <t>NIPSNAP2</t>
  </si>
  <si>
    <t>SRRM2</t>
  </si>
  <si>
    <t>CCDC88B</t>
  </si>
  <si>
    <t>ERP29</t>
  </si>
  <si>
    <t>NUMA1</t>
  </si>
  <si>
    <t>CISD2</t>
  </si>
  <si>
    <t>NDUFB9</t>
  </si>
  <si>
    <t>TAPT1</t>
  </si>
  <si>
    <t>TRIP11</t>
  </si>
  <si>
    <t>SUCLA2</t>
  </si>
  <si>
    <t>FDPS</t>
  </si>
  <si>
    <t>OXR1</t>
  </si>
  <si>
    <t>GPI</t>
  </si>
  <si>
    <t>PARP14</t>
  </si>
  <si>
    <t>DEK</t>
  </si>
  <si>
    <t>RPL6</t>
  </si>
  <si>
    <t>ALG2</t>
  </si>
  <si>
    <t>RAB11B</t>
  </si>
  <si>
    <t>NOP58</t>
  </si>
  <si>
    <t>PDIA6</t>
  </si>
  <si>
    <t>PACSIN2</t>
  </si>
  <si>
    <t>TMEM109</t>
  </si>
  <si>
    <t>FKBP15</t>
  </si>
  <si>
    <t>NDUFC2</t>
  </si>
  <si>
    <t>TNPO1</t>
  </si>
  <si>
    <t>C3</t>
  </si>
  <si>
    <t>ERO1B</t>
  </si>
  <si>
    <t>HPCAL1</t>
  </si>
  <si>
    <t>HTATSF1</t>
  </si>
  <si>
    <t>ALDOC</t>
  </si>
  <si>
    <t>WDR91</t>
  </si>
  <si>
    <t>TIMM50</t>
  </si>
  <si>
    <t>MESD</t>
  </si>
  <si>
    <t>TAP1</t>
  </si>
  <si>
    <t>CLIP1</t>
  </si>
  <si>
    <t>RBBP7</t>
  </si>
  <si>
    <t>SLC4A1</t>
  </si>
  <si>
    <t>MFF</t>
  </si>
  <si>
    <t>HM13</t>
  </si>
  <si>
    <t>OCIAD1</t>
  </si>
  <si>
    <t>ARHGAP30</t>
  </si>
  <si>
    <t>BCLAF1</t>
  </si>
  <si>
    <t>PARVB</t>
  </si>
  <si>
    <t>SULT1A4</t>
  </si>
  <si>
    <t>ACIN1</t>
  </si>
  <si>
    <t>WASHC2A</t>
  </si>
  <si>
    <t>HSPH1</t>
  </si>
  <si>
    <t>HEBP2</t>
  </si>
  <si>
    <t>PDHA1</t>
  </si>
  <si>
    <t>KHSRP</t>
  </si>
  <si>
    <t>PGRMC1</t>
  </si>
  <si>
    <t>ISG20</t>
  </si>
  <si>
    <t>PSME1</t>
  </si>
  <si>
    <t>LMAN1</t>
  </si>
  <si>
    <t>PSMC2</t>
  </si>
  <si>
    <t>HGS</t>
  </si>
  <si>
    <t>TIMM44</t>
  </si>
  <si>
    <t>ARFGEF1</t>
  </si>
  <si>
    <t>CLCC1</t>
  </si>
  <si>
    <t>CPSF3</t>
  </si>
  <si>
    <t>SELP</t>
  </si>
  <si>
    <t>MARK2</t>
  </si>
  <si>
    <t>QDPR</t>
  </si>
  <si>
    <t>UQCRH</t>
  </si>
  <si>
    <t>XPNPEP1</t>
  </si>
  <si>
    <t>PNPO</t>
  </si>
  <si>
    <t>PRKACA</t>
  </si>
  <si>
    <t>SLC25A11</t>
  </si>
  <si>
    <t>CRELD1</t>
  </si>
  <si>
    <t>NAA10</t>
  </si>
  <si>
    <t>SNRNP200</t>
  </si>
  <si>
    <t>PSMB4</t>
  </si>
  <si>
    <t>NUCB1</t>
  </si>
  <si>
    <t>LMNB1</t>
  </si>
  <si>
    <t>CNP</t>
  </si>
  <si>
    <t>PSMB1</t>
  </si>
  <si>
    <t>PDLIM7</t>
  </si>
  <si>
    <t>TBC1D10B</t>
  </si>
  <si>
    <t>HNRNPA3</t>
  </si>
  <si>
    <t>GIMAP5</t>
  </si>
  <si>
    <t>FHL3</t>
  </si>
  <si>
    <t>PSMD2</t>
  </si>
  <si>
    <t>TOP1</t>
  </si>
  <si>
    <t>SMARCC2</t>
  </si>
  <si>
    <t>CCT8</t>
  </si>
  <si>
    <t>RAB8B</t>
  </si>
  <si>
    <t>PPP1R18</t>
  </si>
  <si>
    <t>RALB</t>
  </si>
  <si>
    <t>PRKDC</t>
  </si>
  <si>
    <t>AP3B1</t>
  </si>
  <si>
    <t>PTPRC</t>
  </si>
  <si>
    <t>DYNC1H1</t>
  </si>
  <si>
    <t>CTSB</t>
  </si>
  <si>
    <t>YBX1</t>
  </si>
  <si>
    <t>SAFB</t>
  </si>
  <si>
    <t>TBC1D5</t>
  </si>
  <si>
    <t>HOOK3</t>
  </si>
  <si>
    <t>TMEM30A</t>
  </si>
  <si>
    <t>SF3A1</t>
  </si>
  <si>
    <t>FASTKD5</t>
  </si>
  <si>
    <t>RAB7A</t>
  </si>
  <si>
    <t>RCHY1</t>
  </si>
  <si>
    <t>UPF2</t>
  </si>
  <si>
    <t>ELOB</t>
  </si>
  <si>
    <t>ATP6V1A</t>
  </si>
  <si>
    <t>GIMAP1</t>
  </si>
  <si>
    <t>DOCK11</t>
  </si>
  <si>
    <t>SOD1</t>
  </si>
  <si>
    <t>ANKRD44</t>
  </si>
  <si>
    <t>ARHGDIB</t>
  </si>
  <si>
    <t>ARFGEF2</t>
  </si>
  <si>
    <t>RGS6</t>
  </si>
  <si>
    <t>ISOC1</t>
  </si>
  <si>
    <t>RHOT2</t>
  </si>
  <si>
    <t>SERPINE1</t>
  </si>
  <si>
    <t>ERP44</t>
  </si>
  <si>
    <t>EIF3L</t>
  </si>
  <si>
    <t>TIMM10</t>
  </si>
  <si>
    <t>SH3BP1</t>
  </si>
  <si>
    <t>PRRC2C</t>
  </si>
  <si>
    <t>SART1</t>
  </si>
  <si>
    <t>SRSF5</t>
  </si>
  <si>
    <t>PARP1</t>
  </si>
  <si>
    <t>JPT1</t>
  </si>
  <si>
    <t>GLS</t>
  </si>
  <si>
    <t>VDAC1</t>
  </si>
  <si>
    <t>SRPRB</t>
  </si>
  <si>
    <t>HSPB1</t>
  </si>
  <si>
    <t>JAM3</t>
  </si>
  <si>
    <t>PRTFDC1</t>
  </si>
  <si>
    <t>EIF3M</t>
  </si>
  <si>
    <t>PDCD6</t>
  </si>
  <si>
    <t>ACSL1</t>
  </si>
  <si>
    <t>BLVRA</t>
  </si>
  <si>
    <t>EWSR1</t>
  </si>
  <si>
    <t>PRKAG1</t>
  </si>
  <si>
    <t>CAPN1</t>
  </si>
  <si>
    <t>PYGB</t>
  </si>
  <si>
    <t>MPIG6B</t>
  </si>
  <si>
    <t>SERBP1</t>
  </si>
  <si>
    <t>SLK</t>
  </si>
  <si>
    <t>CBFB</t>
  </si>
  <si>
    <t>SCYL1</t>
  </si>
  <si>
    <t>B2M</t>
  </si>
  <si>
    <t>BCAP31</t>
  </si>
  <si>
    <t>H4C1</t>
  </si>
  <si>
    <t>MRPS27</t>
  </si>
  <si>
    <t>GCN1</t>
  </si>
  <si>
    <t>SNCA</t>
  </si>
  <si>
    <t>NFKB1</t>
  </si>
  <si>
    <t>LILRB2</t>
  </si>
  <si>
    <t>ABHD14B</t>
  </si>
  <si>
    <t>SOD2</t>
  </si>
  <si>
    <t>CRIP1</t>
  </si>
  <si>
    <t>PSMA6</t>
  </si>
  <si>
    <t>RTN4</t>
  </si>
  <si>
    <t>MCU</t>
  </si>
  <si>
    <t>XRCC6</t>
  </si>
  <si>
    <t>VAC14</t>
  </si>
  <si>
    <t>CDK5RAP3</t>
  </si>
  <si>
    <t>AKAP13</t>
  </si>
  <si>
    <t>RHOG</t>
  </si>
  <si>
    <t>PRKAR1A</t>
  </si>
  <si>
    <t>SAR1A</t>
  </si>
  <si>
    <t>RAB27B</t>
  </si>
  <si>
    <t>VPS4A</t>
  </si>
  <si>
    <t>PCYOX1L</t>
  </si>
  <si>
    <t>NDUFB6</t>
  </si>
  <si>
    <t>GOT1</t>
  </si>
  <si>
    <t>CDC42</t>
  </si>
  <si>
    <t>SF3B2</t>
  </si>
  <si>
    <t>FUS</t>
  </si>
  <si>
    <t>UBASH3B</t>
  </si>
  <si>
    <t>ITGA2</t>
  </si>
  <si>
    <t>SSB</t>
  </si>
  <si>
    <t>HSPA1B</t>
  </si>
  <si>
    <t>DHX15</t>
  </si>
  <si>
    <t>TES</t>
  </si>
  <si>
    <t>RBCK1</t>
  </si>
  <si>
    <t>GOLIM4</t>
  </si>
  <si>
    <t>TUBA4A</t>
  </si>
  <si>
    <t>RELA</t>
  </si>
  <si>
    <t>DGKG</t>
  </si>
  <si>
    <t>SRC</t>
  </si>
  <si>
    <t>GAPDH</t>
  </si>
  <si>
    <t>PSME2</t>
  </si>
  <si>
    <t>EIF4G2</t>
  </si>
  <si>
    <t>RAB6B</t>
  </si>
  <si>
    <t>SERPINB8</t>
  </si>
  <si>
    <t>RBM8A</t>
  </si>
  <si>
    <t>COG4</t>
  </si>
  <si>
    <t>SHFL</t>
  </si>
  <si>
    <t>SDHB</t>
  </si>
  <si>
    <t>CORO1B</t>
  </si>
  <si>
    <t>MAP1A</t>
  </si>
  <si>
    <t>LCP2</t>
  </si>
  <si>
    <t>CTSZ</t>
  </si>
  <si>
    <t>SP110</t>
  </si>
  <si>
    <t>EVI2B</t>
  </si>
  <si>
    <t>OGDH</t>
  </si>
  <si>
    <t>PPME1</t>
  </si>
  <si>
    <t>IFT27</t>
  </si>
  <si>
    <t>ACAA2</t>
  </si>
  <si>
    <t>TREML1</t>
  </si>
  <si>
    <t>EMD</t>
  </si>
  <si>
    <t>ACTR2</t>
  </si>
  <si>
    <t>HSP90AA1</t>
  </si>
  <si>
    <t>YWHAE</t>
  </si>
  <si>
    <t>TUBB4B</t>
  </si>
  <si>
    <t>TRPV2</t>
  </si>
  <si>
    <t>EXOC8</t>
  </si>
  <si>
    <t>DFFA</t>
  </si>
  <si>
    <t>EXOC5</t>
  </si>
  <si>
    <t>NAP1L1</t>
  </si>
  <si>
    <t>MECP2</t>
  </si>
  <si>
    <t>SLC3A2</t>
  </si>
  <si>
    <t>CEP131</t>
  </si>
  <si>
    <t>SEC23B</t>
  </si>
  <si>
    <t>MYL9</t>
  </si>
  <si>
    <t>ABHD11</t>
  </si>
  <si>
    <t>CUTC</t>
  </si>
  <si>
    <t>PEX19</t>
  </si>
  <si>
    <t>HMOX2</t>
  </si>
  <si>
    <t>SUPT5H</t>
  </si>
  <si>
    <t>AHSG</t>
  </si>
  <si>
    <t>DHX38</t>
  </si>
  <si>
    <t>UBE2M</t>
  </si>
  <si>
    <t>SCARF1</t>
  </si>
  <si>
    <t>NPLOC4</t>
  </si>
  <si>
    <t>ACTR1A</t>
  </si>
  <si>
    <t>SRSF1</t>
  </si>
  <si>
    <t>C1R</t>
  </si>
  <si>
    <t>ARPC3</t>
  </si>
  <si>
    <t>ASPSCR1</t>
  </si>
  <si>
    <t>NAPRT</t>
  </si>
  <si>
    <t>HCLS1</t>
  </si>
  <si>
    <t>RPL7</t>
  </si>
  <si>
    <t>CMPK2</t>
  </si>
  <si>
    <t>FES</t>
  </si>
  <si>
    <t>TAOK1</t>
  </si>
  <si>
    <t>RABGEF1</t>
  </si>
  <si>
    <t>ARPC4</t>
  </si>
  <si>
    <t>HNRNPK</t>
  </si>
  <si>
    <t>NIPSNAP3A</t>
  </si>
  <si>
    <t>RALY</t>
  </si>
  <si>
    <t>FLOT1</t>
  </si>
  <si>
    <t>DDX39A</t>
  </si>
  <si>
    <t>DCTD</t>
  </si>
  <si>
    <t>PHB2</t>
  </si>
  <si>
    <t>CCT4</t>
  </si>
  <si>
    <t>RANBP2</t>
  </si>
  <si>
    <t>PRPF6</t>
  </si>
  <si>
    <t>TMEM87B</t>
  </si>
  <si>
    <t>APOBR</t>
  </si>
  <si>
    <t>RAB11FIP3</t>
  </si>
  <si>
    <t>LRRFIP1</t>
  </si>
  <si>
    <t>PSPC1</t>
  </si>
  <si>
    <t>TM9SF4</t>
  </si>
  <si>
    <t>GSR</t>
  </si>
  <si>
    <t>DUSP23</t>
  </si>
  <si>
    <t>SRA1</t>
  </si>
  <si>
    <t>MYL12A</t>
  </si>
  <si>
    <t>GBP1</t>
  </si>
  <si>
    <t>NCF2</t>
  </si>
  <si>
    <t>RAB1A</t>
  </si>
  <si>
    <t>ABCF1</t>
  </si>
  <si>
    <t>STT3A</t>
  </si>
  <si>
    <t>PDCD10</t>
  </si>
  <si>
    <t>TUBA8</t>
  </si>
  <si>
    <t>HSPA8</t>
  </si>
  <si>
    <t>RPS9</t>
  </si>
  <si>
    <t>No</t>
  </si>
  <si>
    <t>ADAM9</t>
  </si>
  <si>
    <t>CD226</t>
  </si>
  <si>
    <t>NPTN</t>
  </si>
  <si>
    <t>RAB44</t>
  </si>
  <si>
    <t>NEK7</t>
  </si>
  <si>
    <t>MAP2K2</t>
  </si>
  <si>
    <t>EIF2AK2</t>
  </si>
  <si>
    <t>NDUFB10</t>
  </si>
  <si>
    <t>CALCOCO1</t>
  </si>
  <si>
    <t>FAM91A1</t>
  </si>
  <si>
    <t>RBX1</t>
  </si>
  <si>
    <t>MAPRE1</t>
  </si>
  <si>
    <t>DHX9</t>
  </si>
  <si>
    <t>ALDH4A1</t>
  </si>
  <si>
    <t>VPS4B</t>
  </si>
  <si>
    <t>PHACTR2</t>
  </si>
  <si>
    <t>CRELD2</t>
  </si>
  <si>
    <t>ABI3</t>
  </si>
  <si>
    <t>ATP6V0D1</t>
  </si>
  <si>
    <t>SELL</t>
  </si>
  <si>
    <t>IGHM</t>
  </si>
  <si>
    <t>S100A10</t>
  </si>
  <si>
    <t>TUBB</t>
  </si>
  <si>
    <t>HAT1</t>
  </si>
  <si>
    <t>CERS2</t>
  </si>
  <si>
    <t>SUB1</t>
  </si>
  <si>
    <t>PITRM1</t>
  </si>
  <si>
    <t>MAP2K1</t>
  </si>
  <si>
    <t>PREX1</t>
  </si>
  <si>
    <t>CBR1</t>
  </si>
  <si>
    <t>BIN1</t>
  </si>
  <si>
    <t>PIP4K2B</t>
  </si>
  <si>
    <t>PRRC2A</t>
  </si>
  <si>
    <t>MMP9</t>
  </si>
  <si>
    <t>ACTBL2</t>
  </si>
  <si>
    <t>F11R</t>
  </si>
  <si>
    <t>CMC4</t>
  </si>
  <si>
    <t>SACM1L</t>
  </si>
  <si>
    <t>MZB1</t>
  </si>
  <si>
    <t>C4BPA</t>
  </si>
  <si>
    <t>SVEP1</t>
  </si>
  <si>
    <t>RETN</t>
  </si>
  <si>
    <t>CLTA</t>
  </si>
  <si>
    <t>CFP</t>
  </si>
  <si>
    <t>MTDH</t>
  </si>
  <si>
    <t>CR1</t>
  </si>
  <si>
    <t>SLC25A20</t>
  </si>
  <si>
    <t>CASP4</t>
  </si>
  <si>
    <t>MYH14</t>
  </si>
  <si>
    <t>GOT2</t>
  </si>
  <si>
    <t>STAB1</t>
  </si>
  <si>
    <t>CES1</t>
  </si>
  <si>
    <t>IGHG3</t>
  </si>
  <si>
    <t>ECPAS</t>
  </si>
  <si>
    <t>PRF1</t>
  </si>
  <si>
    <t>LRP1</t>
  </si>
  <si>
    <t>AMPD2</t>
  </si>
  <si>
    <t>SDHA</t>
  </si>
  <si>
    <t>CAPNS1</t>
  </si>
  <si>
    <t>MARS</t>
  </si>
  <si>
    <t>ATE1</t>
  </si>
  <si>
    <t>COPS2</t>
  </si>
  <si>
    <t>EPS15L1</t>
  </si>
  <si>
    <t>U2AF1L5</t>
  </si>
  <si>
    <t>GP9</t>
  </si>
  <si>
    <t>ALDH16A1</t>
  </si>
  <si>
    <t>TRAPPC11</t>
  </si>
  <si>
    <t>COPG2</t>
  </si>
  <si>
    <t>CUL3</t>
  </si>
  <si>
    <t>TXNRD1</t>
  </si>
  <si>
    <t>CLTC</t>
  </si>
  <si>
    <t>CSE1L</t>
  </si>
  <si>
    <t>PCBP1</t>
  </si>
  <si>
    <t>CAMP</t>
  </si>
  <si>
    <t>PDXDC1</t>
  </si>
  <si>
    <t>DYSF</t>
  </si>
  <si>
    <t>AP2A1</t>
  </si>
  <si>
    <t>CRISP3</t>
  </si>
  <si>
    <t>LPP</t>
  </si>
  <si>
    <t>PA2G4</t>
  </si>
  <si>
    <t>ITPRID2</t>
  </si>
  <si>
    <t>TANGO2</t>
  </si>
  <si>
    <t>NAMPT</t>
  </si>
  <si>
    <t>DDB1</t>
  </si>
  <si>
    <t>NDUFS1</t>
  </si>
  <si>
    <t>SYNE2</t>
  </si>
  <si>
    <t>TFPI</t>
  </si>
  <si>
    <t>HNRNPC</t>
  </si>
  <si>
    <t>TAPBP</t>
  </si>
  <si>
    <t>DHRS7</t>
  </si>
  <si>
    <t>MTHFD1</t>
  </si>
  <si>
    <t>LY6G6F</t>
  </si>
  <si>
    <t>MIA3</t>
  </si>
  <si>
    <t>PTPA</t>
  </si>
  <si>
    <t>PNKD</t>
  </si>
  <si>
    <t>TYMP</t>
  </si>
  <si>
    <t>OLFM4</t>
  </si>
  <si>
    <t>GSTM3</t>
  </si>
  <si>
    <t>RPS5</t>
  </si>
  <si>
    <t>KPNA3</t>
  </si>
  <si>
    <t>CD36</t>
  </si>
  <si>
    <t>SPN</t>
  </si>
  <si>
    <t>MYO9B</t>
  </si>
  <si>
    <t>PAFAH1B1</t>
  </si>
  <si>
    <t>DNASE2</t>
  </si>
  <si>
    <t>NME1</t>
  </si>
  <si>
    <t>FRMD4B</t>
  </si>
  <si>
    <t>HEXA</t>
  </si>
  <si>
    <t>ITCH</t>
  </si>
  <si>
    <t>NCKAP1L</t>
  </si>
  <si>
    <t>SLC25A6</t>
  </si>
  <si>
    <t>ABCE1</t>
  </si>
  <si>
    <t>ENSA</t>
  </si>
  <si>
    <t>AUC</t>
  </si>
  <si>
    <t>OPLS-DA_VIP</t>
  </si>
  <si>
    <t>Gini index</t>
    <phoneticPr fontId="2" type="noConversion"/>
  </si>
  <si>
    <t>STAT2</t>
    <phoneticPr fontId="2" type="noConversion"/>
  </si>
  <si>
    <t>KPNA1</t>
  </si>
  <si>
    <t>AK3</t>
  </si>
  <si>
    <t>PEPD</t>
  </si>
  <si>
    <t>DPP7</t>
  </si>
  <si>
    <t>ARRB2</t>
  </si>
  <si>
    <t>VPS26A</t>
  </si>
  <si>
    <t>RPS14</t>
  </si>
  <si>
    <t>ECHS1</t>
  </si>
  <si>
    <t>UBR1</t>
  </si>
  <si>
    <t>CNOT3</t>
  </si>
  <si>
    <t>RFTN1</t>
  </si>
  <si>
    <t>MAP2K4</t>
  </si>
  <si>
    <t>SEC62</t>
  </si>
  <si>
    <t>ORM1</t>
  </si>
  <si>
    <t>LAMTOR1</t>
  </si>
  <si>
    <t>GP6</t>
  </si>
  <si>
    <t>BCL2L13</t>
  </si>
  <si>
    <t>LGALS9</t>
  </si>
  <si>
    <t>PPIA</t>
  </si>
  <si>
    <t>SORT1</t>
  </si>
  <si>
    <t>MTSS1</t>
  </si>
  <si>
    <t>ARHGEF6</t>
  </si>
  <si>
    <t>CD69</t>
  </si>
  <si>
    <t>DAZAP1</t>
  </si>
  <si>
    <t>MBOAT7</t>
  </si>
  <si>
    <t>HS2ST1</t>
  </si>
  <si>
    <t>TNXB</t>
  </si>
  <si>
    <t>COPE</t>
  </si>
  <si>
    <t>IGHG2</t>
  </si>
  <si>
    <t>SYNCRIP</t>
  </si>
  <si>
    <t>ITGAL</t>
  </si>
  <si>
    <t>RPL15</t>
  </si>
  <si>
    <t>SLFN14</t>
  </si>
  <si>
    <t>COX4I1</t>
  </si>
  <si>
    <t>SMAP2</t>
  </si>
  <si>
    <t>NDUFS3</t>
  </si>
  <si>
    <t>EIF5A</t>
  </si>
  <si>
    <t>DTD1</t>
  </si>
  <si>
    <t>SLE vs RA_Gene name</t>
    <phoneticPr fontId="2" type="noConversion"/>
  </si>
  <si>
    <t>SLE vs RA_Gene name</t>
    <phoneticPr fontId="2" type="noConversion"/>
  </si>
  <si>
    <t>SLE vs HC_Gene name</t>
    <phoneticPr fontId="2" type="noConversion"/>
  </si>
  <si>
    <t>SLE vs HC_Gene name</t>
    <phoneticPr fontId="2" type="noConversion"/>
  </si>
  <si>
    <t>SLE_A vs SLE_I_Gene name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00_ "/>
    <numFmt numFmtId="177" formatCode="0.0000_);[Red]\(0.0000\)"/>
  </numFmts>
  <fonts count="5" x14ac:knownFonts="1">
    <font>
      <sz val="11"/>
      <color theme="1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14">
    <xf numFmtId="0" fontId="0" fillId="0" borderId="0" xfId="0">
      <alignment vertical="center"/>
    </xf>
    <xf numFmtId="176" fontId="3" fillId="0" borderId="1" xfId="0" applyNumberFormat="1" applyFont="1" applyBorder="1" applyAlignment="1">
      <alignment horizontal="center"/>
    </xf>
    <xf numFmtId="176" fontId="3" fillId="0" borderId="0" xfId="0" applyNumberFormat="1" applyFont="1" applyAlignment="1">
      <alignment horizontal="center" vertical="center"/>
    </xf>
    <xf numFmtId="177" fontId="3" fillId="0" borderId="0" xfId="0" applyNumberFormat="1" applyFont="1" applyAlignment="1"/>
    <xf numFmtId="177" fontId="3" fillId="0" borderId="0" xfId="0" applyNumberFormat="1" applyFont="1">
      <alignment vertical="center"/>
    </xf>
    <xf numFmtId="177" fontId="3" fillId="0" borderId="1" xfId="0" applyNumberFormat="1" applyFont="1" applyBorder="1" applyAlignment="1">
      <alignment horizontal="center"/>
    </xf>
    <xf numFmtId="177" fontId="4" fillId="0" borderId="1" xfId="0" applyNumberFormat="1" applyFont="1" applyBorder="1" applyAlignment="1">
      <alignment horizontal="center"/>
    </xf>
    <xf numFmtId="176" fontId="4" fillId="0" borderId="1" xfId="0" applyNumberFormat="1" applyFont="1" applyBorder="1" applyAlignment="1">
      <alignment horizontal="center"/>
    </xf>
    <xf numFmtId="177" fontId="4" fillId="0" borderId="0" xfId="0" applyNumberFormat="1" applyFont="1" applyAlignment="1"/>
    <xf numFmtId="177" fontId="4" fillId="0" borderId="1" xfId="0" applyNumberFormat="1" applyFont="1" applyBorder="1" applyAlignment="1">
      <alignment horizontal="center" vertical="center"/>
    </xf>
    <xf numFmtId="177" fontId="4" fillId="0" borderId="0" xfId="0" applyNumberFormat="1" applyFont="1">
      <alignment vertical="center"/>
    </xf>
    <xf numFmtId="0" fontId="1" fillId="0" borderId="0" xfId="0" applyFont="1">
      <alignment vertical="center"/>
    </xf>
    <xf numFmtId="0" fontId="4" fillId="0" borderId="1" xfId="0" applyFont="1" applyBorder="1">
      <alignment vertical="center"/>
    </xf>
    <xf numFmtId="176" fontId="4" fillId="0" borderId="1" xfId="0" applyNumberFormat="1" applyFont="1" applyBorder="1" applyAlignment="1">
      <alignment horizontal="center"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16"/>
  <sheetViews>
    <sheetView tabSelected="1" workbookViewId="0">
      <selection activeCell="H16" sqref="H16"/>
    </sheetView>
  </sheetViews>
  <sheetFormatPr baseColWidth="10" defaultColWidth="8.83203125" defaultRowHeight="14" x14ac:dyDescent="0.15"/>
  <cols>
    <col min="1" max="1" width="23.1640625" bestFit="1" customWidth="1"/>
    <col min="2" max="2" width="10" customWidth="1"/>
    <col min="3" max="3" width="8.83203125" customWidth="1"/>
    <col min="5" max="5" width="23.1640625" bestFit="1" customWidth="1"/>
    <col min="6" max="6" width="14.6640625" bestFit="1" customWidth="1"/>
  </cols>
  <sheetData>
    <row r="1" spans="1:6" s="11" customFormat="1" ht="16" x14ac:dyDescent="0.2">
      <c r="A1" s="7" t="s">
        <v>684</v>
      </c>
      <c r="B1" s="7" t="s">
        <v>642</v>
      </c>
      <c r="C1" s="7" t="s">
        <v>640</v>
      </c>
      <c r="E1" s="13" t="s">
        <v>685</v>
      </c>
      <c r="F1" s="13" t="s">
        <v>641</v>
      </c>
    </row>
    <row r="2" spans="1:6" ht="16" x14ac:dyDescent="0.2">
      <c r="A2" s="1" t="s">
        <v>43</v>
      </c>
      <c r="B2" s="1">
        <v>0.117179807692308</v>
      </c>
      <c r="C2" s="1">
        <v>1</v>
      </c>
      <c r="E2" s="1" t="s">
        <v>0</v>
      </c>
      <c r="F2" s="1">
        <v>1.37633362402022</v>
      </c>
    </row>
    <row r="3" spans="1:6" ht="16" x14ac:dyDescent="0.2">
      <c r="A3" s="1" t="s">
        <v>161</v>
      </c>
      <c r="B3" s="1">
        <v>0.111434976689977</v>
      </c>
      <c r="C3" s="1">
        <v>1</v>
      </c>
      <c r="E3" s="1" t="s">
        <v>1</v>
      </c>
      <c r="F3" s="1">
        <v>1.3553167958543499</v>
      </c>
    </row>
    <row r="4" spans="1:6" ht="16" x14ac:dyDescent="0.2">
      <c r="A4" s="1" t="s">
        <v>239</v>
      </c>
      <c r="B4" s="1">
        <v>0.111079230769231</v>
      </c>
      <c r="C4" s="1">
        <v>1</v>
      </c>
      <c r="E4" s="1" t="s">
        <v>2</v>
      </c>
      <c r="F4" s="1">
        <v>1.3413771949008799</v>
      </c>
    </row>
    <row r="5" spans="1:6" ht="16" x14ac:dyDescent="0.2">
      <c r="A5" s="1" t="s">
        <v>51</v>
      </c>
      <c r="B5" s="1">
        <v>0.104883076923077</v>
      </c>
      <c r="C5" s="1">
        <v>1</v>
      </c>
      <c r="E5" s="1" t="s">
        <v>3</v>
      </c>
      <c r="F5" s="1">
        <v>1.32223297616724</v>
      </c>
    </row>
    <row r="6" spans="1:6" ht="16" x14ac:dyDescent="0.2">
      <c r="A6" s="1" t="s">
        <v>13</v>
      </c>
      <c r="B6" s="1">
        <v>9.6354207459207503E-2</v>
      </c>
      <c r="C6" s="1">
        <v>1</v>
      </c>
      <c r="E6" s="1" t="s">
        <v>4</v>
      </c>
      <c r="F6" s="1">
        <v>1.3216738835500701</v>
      </c>
    </row>
    <row r="7" spans="1:6" ht="16" x14ac:dyDescent="0.2">
      <c r="A7" s="1" t="s">
        <v>4</v>
      </c>
      <c r="B7" s="1">
        <v>9.40158974358975E-2</v>
      </c>
      <c r="C7" s="1">
        <v>1</v>
      </c>
      <c r="E7" s="1" t="s">
        <v>5</v>
      </c>
      <c r="F7" s="1">
        <v>1.3202519419565699</v>
      </c>
    </row>
    <row r="8" spans="1:6" ht="16" x14ac:dyDescent="0.2">
      <c r="A8" s="1" t="s">
        <v>370</v>
      </c>
      <c r="B8" s="1">
        <v>8.9199692307692396E-2</v>
      </c>
      <c r="C8" s="1">
        <v>0.99682539682539695</v>
      </c>
      <c r="E8" s="1" t="s">
        <v>6</v>
      </c>
      <c r="F8" s="1">
        <v>1.31814374541088</v>
      </c>
    </row>
    <row r="9" spans="1:6" ht="16" x14ac:dyDescent="0.2">
      <c r="A9" s="1" t="s">
        <v>75</v>
      </c>
      <c r="B9" s="1">
        <v>7.8603594405594404E-2</v>
      </c>
      <c r="C9" s="1">
        <v>1</v>
      </c>
      <c r="E9" s="1" t="s">
        <v>7</v>
      </c>
      <c r="F9" s="1">
        <v>1.31466057833706</v>
      </c>
    </row>
    <row r="10" spans="1:6" ht="16" x14ac:dyDescent="0.2">
      <c r="A10" s="1" t="s">
        <v>280</v>
      </c>
      <c r="B10" s="1">
        <v>7.7406615384615393E-2</v>
      </c>
      <c r="C10" s="1">
        <v>0.99365079365079401</v>
      </c>
      <c r="E10" s="1" t="s">
        <v>8</v>
      </c>
      <c r="F10" s="1">
        <v>1.31314640688366</v>
      </c>
    </row>
    <row r="11" spans="1:6" ht="16" x14ac:dyDescent="0.2">
      <c r="A11" s="1" t="s">
        <v>87</v>
      </c>
      <c r="B11" s="1">
        <v>7.3238179487179506E-2</v>
      </c>
      <c r="C11" s="1">
        <v>1</v>
      </c>
      <c r="E11" s="1" t="s">
        <v>9</v>
      </c>
      <c r="F11" s="1">
        <v>1.3111237326278899</v>
      </c>
    </row>
    <row r="12" spans="1:6" ht="16" x14ac:dyDescent="0.2">
      <c r="A12" s="1" t="s">
        <v>248</v>
      </c>
      <c r="B12" s="1">
        <v>7.1872027972028005E-2</v>
      </c>
      <c r="C12" s="1">
        <v>0.98412698412698396</v>
      </c>
      <c r="E12" s="1" t="s">
        <v>10</v>
      </c>
      <c r="F12" s="1">
        <v>1.30909724201975</v>
      </c>
    </row>
    <row r="13" spans="1:6" ht="16" x14ac:dyDescent="0.2">
      <c r="A13" s="1" t="s">
        <v>430</v>
      </c>
      <c r="B13" s="1">
        <v>7.0076153846153899E-2</v>
      </c>
      <c r="C13" s="1">
        <v>0.99365079365079401</v>
      </c>
      <c r="E13" s="1" t="s">
        <v>11</v>
      </c>
      <c r="F13" s="1">
        <v>1.3061018481229001</v>
      </c>
    </row>
    <row r="14" spans="1:6" ht="16" x14ac:dyDescent="0.2">
      <c r="A14" s="1" t="s">
        <v>50</v>
      </c>
      <c r="B14" s="1">
        <v>6.8139720279720303E-2</v>
      </c>
      <c r="C14" s="1">
        <v>1</v>
      </c>
      <c r="E14" s="1" t="s">
        <v>12</v>
      </c>
      <c r="F14" s="1">
        <v>1.3053218033823299</v>
      </c>
    </row>
    <row r="15" spans="1:6" ht="16" x14ac:dyDescent="0.2">
      <c r="A15" s="1" t="s">
        <v>339</v>
      </c>
      <c r="B15" s="1">
        <v>6.3756145104895107E-2</v>
      </c>
      <c r="C15" s="1">
        <v>0.99365079365079401</v>
      </c>
      <c r="E15" s="1" t="s">
        <v>13</v>
      </c>
      <c r="F15" s="1">
        <v>1.30056869982152</v>
      </c>
    </row>
    <row r="16" spans="1:6" ht="16" x14ac:dyDescent="0.2">
      <c r="A16" s="1" t="s">
        <v>113</v>
      </c>
      <c r="B16" s="1">
        <v>6.3565384615384607E-2</v>
      </c>
      <c r="C16" s="1">
        <v>1</v>
      </c>
      <c r="E16" s="1" t="s">
        <v>14</v>
      </c>
      <c r="F16" s="1">
        <v>1.2975100789702601</v>
      </c>
    </row>
    <row r="17" spans="1:6" ht="16" x14ac:dyDescent="0.2">
      <c r="A17" s="1" t="s">
        <v>14</v>
      </c>
      <c r="B17" s="1">
        <v>6.2420307692307699E-2</v>
      </c>
      <c r="C17" s="1">
        <v>1</v>
      </c>
      <c r="E17" s="1" t="s">
        <v>15</v>
      </c>
      <c r="F17" s="1">
        <v>1.2914206883196599</v>
      </c>
    </row>
    <row r="18" spans="1:6" ht="16" x14ac:dyDescent="0.2">
      <c r="A18" s="1" t="s">
        <v>90</v>
      </c>
      <c r="B18" s="1">
        <v>5.9110555555555597E-2</v>
      </c>
      <c r="C18" s="1">
        <v>0.99365079365079401</v>
      </c>
      <c r="E18" s="1" t="s">
        <v>16</v>
      </c>
      <c r="F18" s="1">
        <v>1.29074365085484</v>
      </c>
    </row>
    <row r="19" spans="1:6" ht="16" x14ac:dyDescent="0.2">
      <c r="A19" s="1" t="s">
        <v>24</v>
      </c>
      <c r="B19" s="1">
        <v>5.8394487179487198E-2</v>
      </c>
      <c r="C19" s="1">
        <v>1</v>
      </c>
      <c r="E19" s="1" t="s">
        <v>17</v>
      </c>
      <c r="F19" s="1">
        <v>1.2889535664732801</v>
      </c>
    </row>
    <row r="20" spans="1:6" ht="16" x14ac:dyDescent="0.2">
      <c r="A20" s="1" t="s">
        <v>245</v>
      </c>
      <c r="B20" s="1">
        <v>5.7688787545787601E-2</v>
      </c>
      <c r="C20" s="1">
        <v>0.98412698412698396</v>
      </c>
      <c r="E20" s="1" t="s">
        <v>18</v>
      </c>
      <c r="F20" s="1">
        <v>1.2867398075380601</v>
      </c>
    </row>
    <row r="21" spans="1:6" ht="16" x14ac:dyDescent="0.2">
      <c r="A21" s="1" t="s">
        <v>32</v>
      </c>
      <c r="B21" s="1">
        <v>5.7291648351648301E-2</v>
      </c>
      <c r="C21" s="1">
        <v>1</v>
      </c>
      <c r="E21" s="1" t="s">
        <v>19</v>
      </c>
      <c r="F21" s="1">
        <v>1.28620475811423</v>
      </c>
    </row>
    <row r="22" spans="1:6" ht="16" x14ac:dyDescent="0.2">
      <c r="A22" s="1" t="s">
        <v>49</v>
      </c>
      <c r="B22" s="1">
        <v>5.6708461538461499E-2</v>
      </c>
      <c r="C22" s="1">
        <v>1</v>
      </c>
      <c r="E22" s="1" t="s">
        <v>20</v>
      </c>
      <c r="F22" s="1">
        <v>1.28496302463433</v>
      </c>
    </row>
    <row r="23" spans="1:6" ht="16" x14ac:dyDescent="0.2">
      <c r="A23" s="1" t="s">
        <v>12</v>
      </c>
      <c r="B23" s="1">
        <v>5.6645774225774201E-2</v>
      </c>
      <c r="C23" s="1">
        <v>0.99047619047619095</v>
      </c>
      <c r="E23" s="1" t="s">
        <v>21</v>
      </c>
      <c r="F23" s="1">
        <v>1.28432067079824</v>
      </c>
    </row>
    <row r="24" spans="1:6" ht="16" x14ac:dyDescent="0.2">
      <c r="A24" s="1" t="s">
        <v>420</v>
      </c>
      <c r="B24" s="1">
        <v>5.6161428571428598E-2</v>
      </c>
      <c r="C24" s="1">
        <v>0.99047619047619095</v>
      </c>
      <c r="E24" s="1" t="s">
        <v>22</v>
      </c>
      <c r="F24" s="1">
        <v>1.28030001503016</v>
      </c>
    </row>
    <row r="25" spans="1:6" ht="16" x14ac:dyDescent="0.2">
      <c r="A25" s="1" t="s">
        <v>71</v>
      </c>
      <c r="B25" s="1">
        <v>5.5764383394383402E-2</v>
      </c>
      <c r="C25" s="1">
        <v>0.99365079365079401</v>
      </c>
      <c r="E25" s="1" t="s">
        <v>23</v>
      </c>
      <c r="F25" s="1">
        <v>1.2789009026220499</v>
      </c>
    </row>
    <row r="26" spans="1:6" ht="16" x14ac:dyDescent="0.2">
      <c r="A26" s="1" t="s">
        <v>62</v>
      </c>
      <c r="B26" s="1">
        <v>5.5461538461538402E-2</v>
      </c>
      <c r="C26" s="1">
        <v>0.99682539682539695</v>
      </c>
      <c r="E26" s="1" t="s">
        <v>24</v>
      </c>
      <c r="F26" s="1">
        <v>1.27765603081534</v>
      </c>
    </row>
    <row r="27" spans="1:6" ht="16" x14ac:dyDescent="0.2">
      <c r="A27" s="1" t="s">
        <v>72</v>
      </c>
      <c r="B27" s="1">
        <v>5.48523076923077E-2</v>
      </c>
      <c r="C27" s="1">
        <v>1</v>
      </c>
      <c r="E27" s="1" t="s">
        <v>25</v>
      </c>
      <c r="F27" s="1">
        <v>1.2775201028440999</v>
      </c>
    </row>
    <row r="28" spans="1:6" ht="16" x14ac:dyDescent="0.2">
      <c r="A28" s="1" t="s">
        <v>562</v>
      </c>
      <c r="B28" s="1">
        <v>5.4704410256410298E-2</v>
      </c>
      <c r="C28" s="1">
        <v>0.95873015873015899</v>
      </c>
      <c r="E28" s="1" t="s">
        <v>26</v>
      </c>
      <c r="F28" s="1">
        <v>1.27684235559215</v>
      </c>
    </row>
    <row r="29" spans="1:6" ht="16" x14ac:dyDescent="0.2">
      <c r="A29" s="1" t="s">
        <v>15</v>
      </c>
      <c r="B29" s="1">
        <v>5.44862637362638E-2</v>
      </c>
      <c r="C29" s="1">
        <v>0.99047619047619095</v>
      </c>
      <c r="E29" s="1" t="s">
        <v>27</v>
      </c>
      <c r="F29" s="1">
        <v>1.27453227313878</v>
      </c>
    </row>
    <row r="30" spans="1:6" ht="16" x14ac:dyDescent="0.2">
      <c r="A30" s="1" t="s">
        <v>35</v>
      </c>
      <c r="B30" s="1">
        <v>5.28076068376069E-2</v>
      </c>
      <c r="C30" s="1">
        <v>0.99047619047619095</v>
      </c>
      <c r="E30" s="1" t="s">
        <v>28</v>
      </c>
      <c r="F30" s="1">
        <v>1.27094369412514</v>
      </c>
    </row>
    <row r="31" spans="1:6" ht="16" x14ac:dyDescent="0.2">
      <c r="A31" s="1" t="s">
        <v>194</v>
      </c>
      <c r="B31" s="1">
        <v>5.2184153846153797E-2</v>
      </c>
      <c r="C31" s="1">
        <v>1</v>
      </c>
      <c r="E31" s="1" t="s">
        <v>29</v>
      </c>
      <c r="F31" s="1">
        <v>1.27005552725421</v>
      </c>
    </row>
    <row r="32" spans="1:6" ht="16" x14ac:dyDescent="0.2">
      <c r="A32" s="1" t="s">
        <v>3</v>
      </c>
      <c r="B32" s="1">
        <v>5.2076923076923097E-2</v>
      </c>
      <c r="C32" s="1">
        <v>1</v>
      </c>
      <c r="E32" s="1" t="s">
        <v>30</v>
      </c>
      <c r="F32" s="1">
        <v>1.2685663658988</v>
      </c>
    </row>
    <row r="33" spans="1:6" ht="16" x14ac:dyDescent="0.2">
      <c r="A33" s="1" t="s">
        <v>367</v>
      </c>
      <c r="B33" s="1">
        <v>5.1756923076923103E-2</v>
      </c>
      <c r="C33" s="1">
        <v>0.98095238095238102</v>
      </c>
      <c r="E33" s="1" t="s">
        <v>31</v>
      </c>
      <c r="F33" s="1">
        <v>1.2680855869060501</v>
      </c>
    </row>
    <row r="34" spans="1:6" ht="16" x14ac:dyDescent="0.2">
      <c r="A34" s="1" t="s">
        <v>17</v>
      </c>
      <c r="B34" s="1">
        <v>5.1475384615384603E-2</v>
      </c>
      <c r="C34" s="1">
        <v>1</v>
      </c>
      <c r="E34" s="1" t="s">
        <v>32</v>
      </c>
      <c r="F34" s="1">
        <v>1.2652980689072499</v>
      </c>
    </row>
    <row r="35" spans="1:6" ht="16" x14ac:dyDescent="0.2">
      <c r="A35" s="1" t="s">
        <v>54</v>
      </c>
      <c r="B35" s="1">
        <v>5.1299230769230701E-2</v>
      </c>
      <c r="C35" s="1">
        <v>1</v>
      </c>
      <c r="E35" s="1" t="s">
        <v>33</v>
      </c>
      <c r="F35" s="1">
        <v>1.26515435294689</v>
      </c>
    </row>
    <row r="36" spans="1:6" ht="16" x14ac:dyDescent="0.2">
      <c r="A36" s="1" t="s">
        <v>67</v>
      </c>
      <c r="B36" s="1">
        <v>4.9386433566433498E-2</v>
      </c>
      <c r="C36" s="1">
        <v>0.99047619047619095</v>
      </c>
      <c r="E36" s="1" t="s">
        <v>34</v>
      </c>
      <c r="F36" s="1">
        <v>1.2650821758081401</v>
      </c>
    </row>
    <row r="37" spans="1:6" ht="16" x14ac:dyDescent="0.2">
      <c r="A37" s="1" t="s">
        <v>196</v>
      </c>
      <c r="B37" s="1">
        <v>4.9350879120879203E-2</v>
      </c>
      <c r="C37" s="1">
        <v>0.99047619047619095</v>
      </c>
      <c r="E37" s="1" t="s">
        <v>35</v>
      </c>
      <c r="F37" s="1">
        <v>1.26452681445302</v>
      </c>
    </row>
    <row r="38" spans="1:6" ht="16" x14ac:dyDescent="0.2">
      <c r="A38" s="1" t="s">
        <v>9</v>
      </c>
      <c r="B38" s="1">
        <v>4.92490384615384E-2</v>
      </c>
      <c r="C38" s="1">
        <v>1</v>
      </c>
      <c r="E38" s="1" t="s">
        <v>36</v>
      </c>
      <c r="F38" s="1">
        <v>1.26230755266397</v>
      </c>
    </row>
    <row r="39" spans="1:6" ht="16" x14ac:dyDescent="0.2">
      <c r="A39" s="1" t="s">
        <v>57</v>
      </c>
      <c r="B39" s="1">
        <v>4.9117032967032903E-2</v>
      </c>
      <c r="C39" s="1">
        <v>1</v>
      </c>
      <c r="E39" s="1" t="s">
        <v>37</v>
      </c>
      <c r="F39" s="1">
        <v>1.2605791585358801</v>
      </c>
    </row>
    <row r="40" spans="1:6" ht="16" x14ac:dyDescent="0.2">
      <c r="A40" s="1" t="s">
        <v>76</v>
      </c>
      <c r="B40" s="1">
        <v>4.9005104895104901E-2</v>
      </c>
      <c r="C40" s="1">
        <v>1</v>
      </c>
      <c r="E40" s="1" t="s">
        <v>38</v>
      </c>
      <c r="F40" s="1">
        <v>1.25770801346809</v>
      </c>
    </row>
    <row r="41" spans="1:6" ht="16" x14ac:dyDescent="0.2">
      <c r="A41" s="1" t="s">
        <v>8</v>
      </c>
      <c r="B41" s="1">
        <v>4.8747522477522502E-2</v>
      </c>
      <c r="C41" s="1">
        <v>1</v>
      </c>
      <c r="E41" s="1" t="s">
        <v>39</v>
      </c>
      <c r="F41" s="1">
        <v>1.25716304248143</v>
      </c>
    </row>
    <row r="42" spans="1:6" ht="16" x14ac:dyDescent="0.2">
      <c r="A42" s="1" t="s">
        <v>2</v>
      </c>
      <c r="B42" s="1">
        <v>4.8680769230769201E-2</v>
      </c>
      <c r="C42" s="1">
        <v>1</v>
      </c>
      <c r="E42" s="1" t="s">
        <v>40</v>
      </c>
      <c r="F42" s="1">
        <v>1.2567375080711001</v>
      </c>
    </row>
    <row r="43" spans="1:6" ht="16" x14ac:dyDescent="0.2">
      <c r="A43" s="1" t="s">
        <v>5</v>
      </c>
      <c r="B43" s="1">
        <v>4.8559230769230799E-2</v>
      </c>
      <c r="C43" s="1">
        <v>1</v>
      </c>
      <c r="E43" s="1" t="s">
        <v>41</v>
      </c>
      <c r="F43" s="1">
        <v>1.25543688254498</v>
      </c>
    </row>
    <row r="44" spans="1:6" ht="16" x14ac:dyDescent="0.2">
      <c r="A44" s="1" t="s">
        <v>59</v>
      </c>
      <c r="B44" s="1">
        <v>4.8012887667887701E-2</v>
      </c>
      <c r="C44" s="1">
        <v>0.99047619047619095</v>
      </c>
      <c r="E44" s="1" t="s">
        <v>42</v>
      </c>
      <c r="F44" s="1">
        <v>1.25498351122757</v>
      </c>
    </row>
    <row r="45" spans="1:6" ht="16" x14ac:dyDescent="0.2">
      <c r="A45" s="1" t="s">
        <v>89</v>
      </c>
      <c r="B45" s="1">
        <v>4.7693025641025601E-2</v>
      </c>
      <c r="C45" s="1">
        <v>0.99682539682539695</v>
      </c>
      <c r="E45" s="1" t="s">
        <v>43</v>
      </c>
      <c r="F45" s="1">
        <v>1.2532712544064599</v>
      </c>
    </row>
    <row r="46" spans="1:6" ht="16" x14ac:dyDescent="0.2">
      <c r="A46" s="1" t="s">
        <v>19</v>
      </c>
      <c r="B46" s="1">
        <v>4.7443846153846198E-2</v>
      </c>
      <c r="C46" s="1">
        <v>0.99047619047619095</v>
      </c>
      <c r="E46" s="1" t="s">
        <v>44</v>
      </c>
      <c r="F46" s="1">
        <v>1.2525326523540701</v>
      </c>
    </row>
    <row r="47" spans="1:6" ht="16" x14ac:dyDescent="0.2">
      <c r="A47" s="1" t="s">
        <v>216</v>
      </c>
      <c r="B47" s="1">
        <v>4.7220641025640997E-2</v>
      </c>
      <c r="C47" s="1">
        <v>1</v>
      </c>
      <c r="E47" s="1" t="s">
        <v>45</v>
      </c>
      <c r="F47" s="1">
        <v>1.25148494769762</v>
      </c>
    </row>
    <row r="48" spans="1:6" ht="16" x14ac:dyDescent="0.2">
      <c r="A48" s="1" t="s">
        <v>519</v>
      </c>
      <c r="B48" s="1">
        <v>4.7173155788655802E-2</v>
      </c>
      <c r="C48" s="1">
        <v>0.97777777777777797</v>
      </c>
      <c r="E48" s="1" t="s">
        <v>46</v>
      </c>
      <c r="F48" s="1">
        <v>1.2510007675311301</v>
      </c>
    </row>
    <row r="49" spans="1:6" ht="16" x14ac:dyDescent="0.2">
      <c r="A49" s="1" t="s">
        <v>156</v>
      </c>
      <c r="B49" s="1">
        <v>4.7157802197802197E-2</v>
      </c>
      <c r="C49" s="1">
        <v>0.952380952380952</v>
      </c>
      <c r="E49" s="1" t="s">
        <v>47</v>
      </c>
      <c r="F49" s="1">
        <v>1.2506545989142801</v>
      </c>
    </row>
    <row r="50" spans="1:6" ht="16" x14ac:dyDescent="0.2">
      <c r="A50" s="1" t="s">
        <v>6</v>
      </c>
      <c r="B50" s="1">
        <v>4.7019999999999999E-2</v>
      </c>
      <c r="C50" s="1">
        <v>1</v>
      </c>
      <c r="E50" s="1" t="s">
        <v>48</v>
      </c>
      <c r="F50" s="1">
        <v>1.2506345142299899</v>
      </c>
    </row>
    <row r="51" spans="1:6" ht="16" x14ac:dyDescent="0.2">
      <c r="A51" s="1" t="s">
        <v>278</v>
      </c>
      <c r="B51" s="1">
        <v>4.6677412587412599E-2</v>
      </c>
      <c r="C51" s="1">
        <v>1</v>
      </c>
      <c r="E51" s="1" t="s">
        <v>49</v>
      </c>
      <c r="F51" s="1">
        <v>1.24760792460641</v>
      </c>
    </row>
    <row r="52" spans="1:6" ht="16" x14ac:dyDescent="0.2">
      <c r="A52" s="1" t="s">
        <v>27</v>
      </c>
      <c r="B52" s="1">
        <v>4.6575384615384602E-2</v>
      </c>
      <c r="C52" s="1">
        <v>1</v>
      </c>
      <c r="E52" s="1" t="s">
        <v>50</v>
      </c>
      <c r="F52" s="1">
        <v>1.24719627186035</v>
      </c>
    </row>
    <row r="53" spans="1:6" ht="16" x14ac:dyDescent="0.2">
      <c r="A53" s="1" t="s">
        <v>34</v>
      </c>
      <c r="B53" s="1">
        <v>4.6461730769230797E-2</v>
      </c>
      <c r="C53" s="1">
        <v>0.99047619047619095</v>
      </c>
      <c r="E53" s="1" t="s">
        <v>51</v>
      </c>
      <c r="F53" s="1">
        <v>1.2455898180732601</v>
      </c>
    </row>
    <row r="54" spans="1:6" ht="16" x14ac:dyDescent="0.2">
      <c r="A54" s="1" t="s">
        <v>124</v>
      </c>
      <c r="B54" s="1">
        <v>4.6098E-2</v>
      </c>
      <c r="C54" s="1">
        <v>1</v>
      </c>
      <c r="E54" s="1" t="s">
        <v>52</v>
      </c>
      <c r="F54" s="1">
        <v>1.2450505191635901</v>
      </c>
    </row>
    <row r="55" spans="1:6" ht="16" x14ac:dyDescent="0.2">
      <c r="A55" s="1" t="s">
        <v>191</v>
      </c>
      <c r="B55" s="1">
        <v>4.6061410256410203E-2</v>
      </c>
      <c r="C55" s="1">
        <v>0.99682539682539695</v>
      </c>
      <c r="E55" s="1" t="s">
        <v>53</v>
      </c>
      <c r="F55" s="1">
        <v>1.2448871137702699</v>
      </c>
    </row>
    <row r="56" spans="1:6" ht="16" x14ac:dyDescent="0.2">
      <c r="A56" s="1" t="s">
        <v>48</v>
      </c>
      <c r="B56" s="1">
        <v>4.5930769230769199E-2</v>
      </c>
      <c r="C56" s="1">
        <v>1</v>
      </c>
      <c r="E56" s="1" t="s">
        <v>54</v>
      </c>
      <c r="F56" s="1">
        <v>1.24447095802912</v>
      </c>
    </row>
    <row r="57" spans="1:6" ht="16" x14ac:dyDescent="0.2">
      <c r="A57" s="1" t="s">
        <v>118</v>
      </c>
      <c r="B57" s="1">
        <v>4.5916923076923098E-2</v>
      </c>
      <c r="C57" s="1">
        <v>0.98730158730158701</v>
      </c>
      <c r="E57" s="1" t="s">
        <v>55</v>
      </c>
      <c r="F57" s="1">
        <v>1.24426966672605</v>
      </c>
    </row>
    <row r="58" spans="1:6" ht="16" x14ac:dyDescent="0.2">
      <c r="A58" s="1" t="s">
        <v>148</v>
      </c>
      <c r="B58" s="1">
        <v>4.5913538461538499E-2</v>
      </c>
      <c r="C58" s="1">
        <v>0.99047619047619095</v>
      </c>
      <c r="E58" s="1" t="s">
        <v>56</v>
      </c>
      <c r="F58" s="1">
        <v>1.2439918488300901</v>
      </c>
    </row>
    <row r="59" spans="1:6" ht="16" x14ac:dyDescent="0.2">
      <c r="A59" s="1" t="s">
        <v>20</v>
      </c>
      <c r="B59" s="1">
        <v>4.5270064102564102E-2</v>
      </c>
      <c r="C59" s="1">
        <v>0.99047619047619095</v>
      </c>
      <c r="E59" s="1" t="s">
        <v>57</v>
      </c>
      <c r="F59" s="1">
        <v>1.2432672259601201</v>
      </c>
    </row>
    <row r="60" spans="1:6" ht="16" x14ac:dyDescent="0.2">
      <c r="A60" s="1" t="s">
        <v>1</v>
      </c>
      <c r="B60" s="1">
        <v>4.4940000000000001E-2</v>
      </c>
      <c r="C60" s="1">
        <v>1</v>
      </c>
      <c r="E60" s="1" t="s">
        <v>58</v>
      </c>
      <c r="F60" s="1">
        <v>1.24241590112303</v>
      </c>
    </row>
    <row r="61" spans="1:6" ht="16" x14ac:dyDescent="0.2">
      <c r="A61" s="1" t="s">
        <v>165</v>
      </c>
      <c r="B61" s="1">
        <v>4.46810576923077E-2</v>
      </c>
      <c r="C61" s="1">
        <v>0.946031746031746</v>
      </c>
      <c r="E61" s="1" t="s">
        <v>59</v>
      </c>
      <c r="F61" s="1">
        <v>1.24140784682615</v>
      </c>
    </row>
    <row r="62" spans="1:6" ht="16" x14ac:dyDescent="0.2">
      <c r="A62" s="1" t="s">
        <v>16</v>
      </c>
      <c r="B62" s="1">
        <v>4.4372307692307697E-2</v>
      </c>
      <c r="C62" s="1">
        <v>1</v>
      </c>
      <c r="E62" s="1" t="s">
        <v>60</v>
      </c>
      <c r="F62" s="1">
        <v>1.2410190891962001</v>
      </c>
    </row>
    <row r="63" spans="1:6" ht="16" x14ac:dyDescent="0.2">
      <c r="A63" s="1" t="s">
        <v>0</v>
      </c>
      <c r="B63" s="1">
        <v>4.4136000000000002E-2</v>
      </c>
      <c r="C63" s="1">
        <v>1</v>
      </c>
      <c r="E63" s="1" t="s">
        <v>61</v>
      </c>
      <c r="F63" s="1">
        <v>1.2392170506050699</v>
      </c>
    </row>
    <row r="64" spans="1:6" ht="16" x14ac:dyDescent="0.2">
      <c r="A64" s="1" t="s">
        <v>22</v>
      </c>
      <c r="B64" s="1">
        <v>4.3101368631368597E-2</v>
      </c>
      <c r="C64" s="1">
        <v>1</v>
      </c>
      <c r="E64" s="1" t="s">
        <v>62</v>
      </c>
      <c r="F64" s="1">
        <v>1.2367994139291201</v>
      </c>
    </row>
    <row r="65" spans="1:6" ht="16" x14ac:dyDescent="0.2">
      <c r="A65" s="1" t="s">
        <v>7</v>
      </c>
      <c r="B65" s="1">
        <v>4.30346153846154E-2</v>
      </c>
      <c r="C65" s="1">
        <v>1</v>
      </c>
      <c r="E65" s="1" t="s">
        <v>63</v>
      </c>
      <c r="F65" s="1">
        <v>1.2340974921466401</v>
      </c>
    </row>
    <row r="66" spans="1:6" ht="16" x14ac:dyDescent="0.2">
      <c r="A66" s="1" t="s">
        <v>108</v>
      </c>
      <c r="B66" s="1">
        <v>4.2943974358974402E-2</v>
      </c>
      <c r="C66" s="1">
        <v>0.95555555555555605</v>
      </c>
      <c r="E66" s="1" t="s">
        <v>64</v>
      </c>
      <c r="F66" s="1">
        <v>1.2338872458671899</v>
      </c>
    </row>
    <row r="67" spans="1:6" ht="16" x14ac:dyDescent="0.2">
      <c r="A67" s="1" t="s">
        <v>181</v>
      </c>
      <c r="B67" s="1">
        <v>4.2467564102564102E-2</v>
      </c>
      <c r="C67" s="1">
        <v>0.98730158730158701</v>
      </c>
      <c r="E67" s="1" t="s">
        <v>65</v>
      </c>
      <c r="F67" s="1">
        <v>1.23359062191959</v>
      </c>
    </row>
    <row r="68" spans="1:6" ht="16" x14ac:dyDescent="0.2">
      <c r="A68" s="1" t="s">
        <v>258</v>
      </c>
      <c r="B68" s="1">
        <v>4.2156923076923099E-2</v>
      </c>
      <c r="C68" s="1">
        <v>0.946031746031746</v>
      </c>
      <c r="E68" s="1" t="s">
        <v>66</v>
      </c>
      <c r="F68" s="1">
        <v>1.2326426375333699</v>
      </c>
    </row>
    <row r="69" spans="1:6" ht="16" x14ac:dyDescent="0.2">
      <c r="A69" s="1" t="s">
        <v>70</v>
      </c>
      <c r="B69" s="1">
        <v>4.2126461538461502E-2</v>
      </c>
      <c r="C69" s="1">
        <v>0.99682539682539695</v>
      </c>
      <c r="E69" s="1" t="s">
        <v>67</v>
      </c>
      <c r="F69" s="1">
        <v>1.22952757595409</v>
      </c>
    </row>
    <row r="70" spans="1:6" ht="16" x14ac:dyDescent="0.2">
      <c r="A70" s="1" t="s">
        <v>91</v>
      </c>
      <c r="B70" s="1">
        <v>4.2123076923076902E-2</v>
      </c>
      <c r="C70" s="1">
        <v>1</v>
      </c>
      <c r="E70" s="1" t="s">
        <v>68</v>
      </c>
      <c r="F70" s="1">
        <v>1.2281277447835499</v>
      </c>
    </row>
    <row r="71" spans="1:6" ht="16" x14ac:dyDescent="0.2">
      <c r="A71" s="1" t="s">
        <v>383</v>
      </c>
      <c r="B71" s="1">
        <v>4.19978438228438E-2</v>
      </c>
      <c r="C71" s="1">
        <v>0.97142857142857097</v>
      </c>
      <c r="E71" s="1" t="s">
        <v>69</v>
      </c>
      <c r="F71" s="1">
        <v>1.2244486911402599</v>
      </c>
    </row>
    <row r="72" spans="1:6" ht="16" x14ac:dyDescent="0.2">
      <c r="A72" s="1" t="s">
        <v>25</v>
      </c>
      <c r="B72" s="1">
        <v>4.1887692307692299E-2</v>
      </c>
      <c r="C72" s="1">
        <v>1</v>
      </c>
      <c r="E72" s="1" t="s">
        <v>70</v>
      </c>
      <c r="F72" s="1">
        <v>1.2224901018046299</v>
      </c>
    </row>
    <row r="73" spans="1:6" ht="16" x14ac:dyDescent="0.2">
      <c r="A73" s="1" t="s">
        <v>126</v>
      </c>
      <c r="B73" s="1">
        <v>4.1772948717948698E-2</v>
      </c>
      <c r="C73" s="1">
        <v>1</v>
      </c>
      <c r="E73" s="1" t="s">
        <v>71</v>
      </c>
      <c r="F73" s="1">
        <v>1.2222993509295399</v>
      </c>
    </row>
    <row r="74" spans="1:6" ht="16" x14ac:dyDescent="0.2">
      <c r="A74" s="1" t="s">
        <v>92</v>
      </c>
      <c r="B74" s="1">
        <v>4.1628589743589697E-2</v>
      </c>
      <c r="C74" s="1">
        <v>0.99682539682539695</v>
      </c>
      <c r="E74" s="1" t="s">
        <v>72</v>
      </c>
      <c r="F74" s="1">
        <v>1.2222685995609801</v>
      </c>
    </row>
    <row r="75" spans="1:6" ht="16" x14ac:dyDescent="0.2">
      <c r="A75" s="1" t="s">
        <v>38</v>
      </c>
      <c r="B75" s="1">
        <v>4.0910769230769202E-2</v>
      </c>
      <c r="C75" s="1">
        <v>0.99682539682539695</v>
      </c>
      <c r="E75" s="1" t="s">
        <v>73</v>
      </c>
      <c r="F75" s="1">
        <v>1.2208645566195899</v>
      </c>
    </row>
    <row r="76" spans="1:6" ht="16" x14ac:dyDescent="0.2">
      <c r="A76" s="1" t="s">
        <v>232</v>
      </c>
      <c r="B76" s="1">
        <v>4.0560310939060998E-2</v>
      </c>
      <c r="C76" s="1">
        <v>0.95555555555555605</v>
      </c>
      <c r="E76" s="1" t="s">
        <v>74</v>
      </c>
      <c r="F76" s="1">
        <v>1.2194691172388199</v>
      </c>
    </row>
    <row r="77" spans="1:6" ht="16" x14ac:dyDescent="0.2">
      <c r="A77" s="1" t="s">
        <v>40</v>
      </c>
      <c r="B77" s="1">
        <v>4.0396923076923101E-2</v>
      </c>
      <c r="C77" s="1">
        <v>0.98412698412698396</v>
      </c>
      <c r="E77" s="1" t="s">
        <v>75</v>
      </c>
      <c r="F77" s="1">
        <v>1.2193400158076899</v>
      </c>
    </row>
    <row r="78" spans="1:6" ht="16" x14ac:dyDescent="0.2">
      <c r="A78" s="1" t="s">
        <v>297</v>
      </c>
      <c r="B78" s="1">
        <v>4.0331205128205101E-2</v>
      </c>
      <c r="C78" s="1">
        <v>0.97142857142857097</v>
      </c>
      <c r="E78" s="1" t="s">
        <v>76</v>
      </c>
      <c r="F78" s="1">
        <v>1.2191023609223</v>
      </c>
    </row>
    <row r="79" spans="1:6" ht="16" x14ac:dyDescent="0.2">
      <c r="A79" s="1" t="s">
        <v>342</v>
      </c>
      <c r="B79" s="1">
        <v>4.0140048840048903E-2</v>
      </c>
      <c r="C79" s="1">
        <v>0.96825396825396803</v>
      </c>
      <c r="E79" s="1" t="s">
        <v>77</v>
      </c>
      <c r="F79" s="1">
        <v>1.2176218984638201</v>
      </c>
    </row>
    <row r="80" spans="1:6" ht="16" x14ac:dyDescent="0.2">
      <c r="A80" s="1" t="s">
        <v>28</v>
      </c>
      <c r="B80" s="1">
        <v>3.9996615384615401E-2</v>
      </c>
      <c r="C80" s="1">
        <v>0.99682539682539695</v>
      </c>
      <c r="E80" s="1" t="s">
        <v>78</v>
      </c>
      <c r="F80" s="1">
        <v>1.2174273710641199</v>
      </c>
    </row>
    <row r="81" spans="1:6" ht="16" x14ac:dyDescent="0.2">
      <c r="A81" s="1" t="s">
        <v>227</v>
      </c>
      <c r="B81" s="1">
        <v>3.9849123931623903E-2</v>
      </c>
      <c r="C81" s="1">
        <v>1</v>
      </c>
      <c r="E81" s="1" t="s">
        <v>79</v>
      </c>
      <c r="F81" s="1">
        <v>1.21740531715958</v>
      </c>
    </row>
    <row r="82" spans="1:6" ht="16" x14ac:dyDescent="0.2">
      <c r="A82" s="1" t="s">
        <v>21</v>
      </c>
      <c r="B82" s="1">
        <v>3.9743846153846102E-2</v>
      </c>
      <c r="C82" s="1">
        <v>0.99682539682539695</v>
      </c>
      <c r="E82" s="1" t="s">
        <v>80</v>
      </c>
      <c r="F82" s="1">
        <v>1.21725269017254</v>
      </c>
    </row>
    <row r="83" spans="1:6" ht="16" x14ac:dyDescent="0.2">
      <c r="A83" s="1" t="s">
        <v>174</v>
      </c>
      <c r="B83" s="1">
        <v>3.9274913419913397E-2</v>
      </c>
      <c r="C83" s="1">
        <v>0.99047619047619095</v>
      </c>
      <c r="E83" s="1" t="s">
        <v>81</v>
      </c>
      <c r="F83" s="1">
        <v>1.2168788428236299</v>
      </c>
    </row>
    <row r="84" spans="1:6" ht="16" x14ac:dyDescent="0.2">
      <c r="A84" s="1" t="s">
        <v>47</v>
      </c>
      <c r="B84" s="1">
        <v>3.8777692307692298E-2</v>
      </c>
      <c r="C84" s="1">
        <v>0.99682539682539695</v>
      </c>
      <c r="E84" s="1" t="s">
        <v>82</v>
      </c>
      <c r="F84" s="1">
        <v>1.2166388181355201</v>
      </c>
    </row>
    <row r="85" spans="1:6" ht="16" x14ac:dyDescent="0.2">
      <c r="A85" s="1" t="s">
        <v>45</v>
      </c>
      <c r="B85" s="1">
        <v>3.8527692307692298E-2</v>
      </c>
      <c r="C85" s="1">
        <v>0.99682539682539695</v>
      </c>
      <c r="E85" s="1" t="s">
        <v>83</v>
      </c>
      <c r="F85" s="1">
        <v>1.21332492871986</v>
      </c>
    </row>
    <row r="86" spans="1:6" ht="16" x14ac:dyDescent="0.2">
      <c r="A86" s="1" t="s">
        <v>198</v>
      </c>
      <c r="B86" s="1">
        <v>3.7875384615384602E-2</v>
      </c>
      <c r="C86" s="1">
        <v>0.97777777777777797</v>
      </c>
      <c r="E86" s="1" t="s">
        <v>84</v>
      </c>
      <c r="F86" s="1">
        <v>1.21287372993431</v>
      </c>
    </row>
    <row r="87" spans="1:6" ht="16" x14ac:dyDescent="0.2">
      <c r="A87" s="1" t="s">
        <v>39</v>
      </c>
      <c r="B87" s="1">
        <v>3.7457692307692303E-2</v>
      </c>
      <c r="C87" s="1">
        <v>0.99365079365079401</v>
      </c>
      <c r="E87" s="1" t="s">
        <v>85</v>
      </c>
      <c r="F87" s="1">
        <v>1.21251332806441</v>
      </c>
    </row>
    <row r="88" spans="1:6" ht="16" x14ac:dyDescent="0.2">
      <c r="A88" s="1" t="s">
        <v>33</v>
      </c>
      <c r="B88" s="1">
        <v>3.7374615384615402E-2</v>
      </c>
      <c r="C88" s="1">
        <v>0.99682539682539695</v>
      </c>
      <c r="E88" s="1" t="s">
        <v>86</v>
      </c>
      <c r="F88" s="1">
        <v>1.2123509801464301</v>
      </c>
    </row>
    <row r="89" spans="1:6" ht="16" x14ac:dyDescent="0.2">
      <c r="A89" s="1" t="s">
        <v>204</v>
      </c>
      <c r="B89" s="1">
        <v>3.7310769230769203E-2</v>
      </c>
      <c r="C89" s="1">
        <v>0.95873015873015899</v>
      </c>
      <c r="E89" s="1" t="s">
        <v>87</v>
      </c>
      <c r="F89" s="1">
        <v>1.21225659252717</v>
      </c>
    </row>
    <row r="90" spans="1:6" ht="16" x14ac:dyDescent="0.2">
      <c r="A90" s="1" t="s">
        <v>522</v>
      </c>
      <c r="B90" s="1">
        <v>3.7090512820512803E-2</v>
      </c>
      <c r="C90" s="1">
        <v>0.96507936507936498</v>
      </c>
      <c r="E90" s="1" t="s">
        <v>88</v>
      </c>
      <c r="F90" s="1">
        <v>1.21221596860423</v>
      </c>
    </row>
    <row r="91" spans="1:6" ht="16" x14ac:dyDescent="0.2">
      <c r="A91" s="1" t="s">
        <v>18</v>
      </c>
      <c r="B91" s="1">
        <v>3.6943864468864503E-2</v>
      </c>
      <c r="C91" s="1">
        <v>0.99682539682539695</v>
      </c>
      <c r="E91" s="1" t="s">
        <v>89</v>
      </c>
      <c r="F91" s="1">
        <v>1.2120499348942999</v>
      </c>
    </row>
    <row r="92" spans="1:6" ht="16" x14ac:dyDescent="0.2">
      <c r="A92" s="1" t="s">
        <v>29</v>
      </c>
      <c r="B92" s="1">
        <v>3.6878951048951003E-2</v>
      </c>
      <c r="C92" s="1">
        <v>1</v>
      </c>
      <c r="E92" s="1" t="s">
        <v>90</v>
      </c>
      <c r="F92" s="1">
        <v>1.2080812543841799</v>
      </c>
    </row>
    <row r="93" spans="1:6" ht="16" x14ac:dyDescent="0.2">
      <c r="A93" s="1" t="s">
        <v>300</v>
      </c>
      <c r="B93" s="1">
        <v>3.6850238095238103E-2</v>
      </c>
      <c r="C93" s="1">
        <v>0.952380952380952</v>
      </c>
      <c r="E93" s="1" t="s">
        <v>91</v>
      </c>
      <c r="F93" s="1">
        <v>1.20782628537266</v>
      </c>
    </row>
    <row r="94" spans="1:6" ht="16" x14ac:dyDescent="0.2">
      <c r="A94" s="1" t="s">
        <v>407</v>
      </c>
      <c r="B94" s="1">
        <v>3.6505256410256398E-2</v>
      </c>
      <c r="C94" s="1">
        <v>0.98730158730158701</v>
      </c>
      <c r="E94" s="1" t="s">
        <v>92</v>
      </c>
      <c r="F94" s="1">
        <v>1.20756778950127</v>
      </c>
    </row>
    <row r="95" spans="1:6" ht="16" x14ac:dyDescent="0.2">
      <c r="A95" s="1" t="s">
        <v>355</v>
      </c>
      <c r="B95" s="1">
        <v>3.6334529914529901E-2</v>
      </c>
      <c r="C95" s="1">
        <v>0.98412698412698396</v>
      </c>
      <c r="E95" s="1" t="s">
        <v>93</v>
      </c>
      <c r="F95" s="1">
        <v>1.2073896953500001</v>
      </c>
    </row>
    <row r="96" spans="1:6" ht="16" x14ac:dyDescent="0.2">
      <c r="A96" s="1" t="s">
        <v>524</v>
      </c>
      <c r="B96" s="1">
        <v>3.6202879120879099E-2</v>
      </c>
      <c r="C96" s="1">
        <v>0.97777777777777797</v>
      </c>
      <c r="E96" s="1" t="s">
        <v>94</v>
      </c>
      <c r="F96" s="1">
        <v>1.20593599164599</v>
      </c>
    </row>
    <row r="97" spans="1:6" ht="16" x14ac:dyDescent="0.2">
      <c r="A97" s="1" t="s">
        <v>406</v>
      </c>
      <c r="B97" s="1">
        <v>3.61007692307692E-2</v>
      </c>
      <c r="C97" s="1">
        <v>0.96825396825396803</v>
      </c>
      <c r="E97" s="1" t="s">
        <v>95</v>
      </c>
      <c r="F97" s="1">
        <v>1.2051318629224701</v>
      </c>
    </row>
    <row r="98" spans="1:6" ht="16" x14ac:dyDescent="0.2">
      <c r="A98" s="1" t="s">
        <v>11</v>
      </c>
      <c r="B98" s="1">
        <v>3.6056025641025599E-2</v>
      </c>
      <c r="C98" s="1">
        <v>1</v>
      </c>
      <c r="E98" s="1" t="s">
        <v>96</v>
      </c>
      <c r="F98" s="1">
        <v>1.2046033163363901</v>
      </c>
    </row>
    <row r="99" spans="1:6" ht="16" x14ac:dyDescent="0.2">
      <c r="A99" s="1" t="s">
        <v>138</v>
      </c>
      <c r="B99" s="1">
        <v>3.5979999999999998E-2</v>
      </c>
      <c r="C99" s="1">
        <v>0.99365079365079401</v>
      </c>
      <c r="E99" s="1" t="s">
        <v>97</v>
      </c>
      <c r="F99" s="1">
        <v>1.2037531241885999</v>
      </c>
    </row>
    <row r="100" spans="1:6" ht="16" x14ac:dyDescent="0.2">
      <c r="A100" s="1" t="s">
        <v>31</v>
      </c>
      <c r="B100" s="1">
        <v>3.5196837606837603E-2</v>
      </c>
      <c r="C100" s="1">
        <v>0.98412698412698396</v>
      </c>
      <c r="E100" s="1" t="s">
        <v>98</v>
      </c>
      <c r="F100" s="1">
        <v>1.20224011653541</v>
      </c>
    </row>
    <row r="101" spans="1:6" ht="16" x14ac:dyDescent="0.2">
      <c r="A101" s="1" t="s">
        <v>212</v>
      </c>
      <c r="B101" s="1">
        <v>3.5066025641025698E-2</v>
      </c>
      <c r="C101" s="1">
        <v>0.96825396825396803</v>
      </c>
      <c r="E101" s="1" t="s">
        <v>99</v>
      </c>
      <c r="F101" s="1">
        <v>1.20094586296257</v>
      </c>
    </row>
    <row r="102" spans="1:6" ht="16" x14ac:dyDescent="0.2">
      <c r="E102" s="1" t="s">
        <v>100</v>
      </c>
      <c r="F102" s="1">
        <v>1.2008760054135099</v>
      </c>
    </row>
    <row r="103" spans="1:6" ht="16" x14ac:dyDescent="0.2">
      <c r="E103" s="1" t="s">
        <v>101</v>
      </c>
      <c r="F103" s="1">
        <v>1.2008452620157499</v>
      </c>
    </row>
    <row r="104" spans="1:6" ht="16" x14ac:dyDescent="0.2">
      <c r="E104" s="1" t="s">
        <v>102</v>
      </c>
      <c r="F104" s="1">
        <v>1.20023846751082</v>
      </c>
    </row>
    <row r="105" spans="1:6" ht="16" x14ac:dyDescent="0.2">
      <c r="E105" s="1" t="s">
        <v>103</v>
      </c>
      <c r="F105" s="1">
        <v>1.19992399548867</v>
      </c>
    </row>
    <row r="106" spans="1:6" ht="16" x14ac:dyDescent="0.2">
      <c r="E106" s="1" t="s">
        <v>104</v>
      </c>
      <c r="F106" s="1">
        <v>1.1995370263881799</v>
      </c>
    </row>
    <row r="107" spans="1:6" ht="16" x14ac:dyDescent="0.2">
      <c r="E107" s="1" t="s">
        <v>105</v>
      </c>
      <c r="F107" s="1">
        <v>1.1977909630429</v>
      </c>
    </row>
    <row r="108" spans="1:6" ht="16" x14ac:dyDescent="0.2">
      <c r="E108" s="1" t="s">
        <v>106</v>
      </c>
      <c r="F108" s="1">
        <v>1.19754139116041</v>
      </c>
    </row>
    <row r="109" spans="1:6" ht="16" x14ac:dyDescent="0.2">
      <c r="E109" s="1" t="s">
        <v>107</v>
      </c>
      <c r="F109" s="1">
        <v>1.19742464546459</v>
      </c>
    </row>
    <row r="110" spans="1:6" ht="16" x14ac:dyDescent="0.2">
      <c r="E110" s="1" t="s">
        <v>108</v>
      </c>
      <c r="F110" s="1">
        <v>1.19722718204135</v>
      </c>
    </row>
    <row r="111" spans="1:6" ht="16" x14ac:dyDescent="0.2">
      <c r="E111" s="1" t="s">
        <v>109</v>
      </c>
      <c r="F111" s="1">
        <v>1.1969307964583</v>
      </c>
    </row>
    <row r="112" spans="1:6" ht="16" x14ac:dyDescent="0.2">
      <c r="E112" s="1" t="s">
        <v>110</v>
      </c>
      <c r="F112" s="1">
        <v>1.1965480986244601</v>
      </c>
    </row>
    <row r="113" spans="5:6" ht="16" x14ac:dyDescent="0.2">
      <c r="E113" s="1" t="s">
        <v>111</v>
      </c>
      <c r="F113" s="1">
        <v>1.19569531901126</v>
      </c>
    </row>
    <row r="114" spans="5:6" ht="16" x14ac:dyDescent="0.2">
      <c r="E114" s="1" t="s">
        <v>112</v>
      </c>
      <c r="F114" s="1">
        <v>1.1948053464372701</v>
      </c>
    </row>
    <row r="115" spans="5:6" ht="16" x14ac:dyDescent="0.2">
      <c r="E115" s="1" t="s">
        <v>113</v>
      </c>
      <c r="F115" s="1">
        <v>1.19390632154879</v>
      </c>
    </row>
    <row r="116" spans="5:6" ht="16" x14ac:dyDescent="0.2">
      <c r="E116" s="1" t="s">
        <v>114</v>
      </c>
      <c r="F116" s="1">
        <v>1.19320407510791</v>
      </c>
    </row>
    <row r="117" spans="5:6" ht="16" x14ac:dyDescent="0.2">
      <c r="E117" s="1" t="s">
        <v>115</v>
      </c>
      <c r="F117" s="1">
        <v>1.1913181838742699</v>
      </c>
    </row>
    <row r="118" spans="5:6" ht="16" x14ac:dyDescent="0.2">
      <c r="E118" s="1" t="s">
        <v>116</v>
      </c>
      <c r="F118" s="1">
        <v>1.1911797577040999</v>
      </c>
    </row>
    <row r="119" spans="5:6" ht="16" x14ac:dyDescent="0.2">
      <c r="E119" s="1" t="s">
        <v>117</v>
      </c>
      <c r="F119" s="1">
        <v>1.19099735719707</v>
      </c>
    </row>
    <row r="120" spans="5:6" ht="16" x14ac:dyDescent="0.2">
      <c r="E120" s="1" t="s">
        <v>118</v>
      </c>
      <c r="F120" s="1">
        <v>1.1909031718338601</v>
      </c>
    </row>
    <row r="121" spans="5:6" ht="16" x14ac:dyDescent="0.2">
      <c r="E121" s="1" t="s">
        <v>119</v>
      </c>
      <c r="F121" s="1">
        <v>1.1906724570314</v>
      </c>
    </row>
    <row r="122" spans="5:6" ht="16" x14ac:dyDescent="0.2">
      <c r="E122" s="1" t="s">
        <v>120</v>
      </c>
      <c r="F122" s="1">
        <v>1.1902748014153299</v>
      </c>
    </row>
    <row r="123" spans="5:6" ht="16" x14ac:dyDescent="0.2">
      <c r="E123" s="1" t="s">
        <v>121</v>
      </c>
      <c r="F123" s="1">
        <v>1.19021530516108</v>
      </c>
    </row>
    <row r="124" spans="5:6" ht="16" x14ac:dyDescent="0.2">
      <c r="E124" s="1" t="s">
        <v>122</v>
      </c>
      <c r="F124" s="1">
        <v>1.1900667617943299</v>
      </c>
    </row>
    <row r="125" spans="5:6" ht="16" x14ac:dyDescent="0.2">
      <c r="E125" s="1" t="s">
        <v>123</v>
      </c>
      <c r="F125" s="1">
        <v>1.18944569356886</v>
      </c>
    </row>
    <row r="126" spans="5:6" ht="16" x14ac:dyDescent="0.2">
      <c r="E126" s="1" t="s">
        <v>124</v>
      </c>
      <c r="F126" s="1">
        <v>1.18841561156387</v>
      </c>
    </row>
    <row r="127" spans="5:6" ht="16" x14ac:dyDescent="0.2">
      <c r="E127" s="1" t="s">
        <v>125</v>
      </c>
      <c r="F127" s="1">
        <v>1.1874591005092101</v>
      </c>
    </row>
    <row r="128" spans="5:6" ht="16" x14ac:dyDescent="0.2">
      <c r="E128" s="1" t="s">
        <v>126</v>
      </c>
      <c r="F128" s="1">
        <v>1.1874171385891299</v>
      </c>
    </row>
    <row r="129" spans="5:6" ht="16" x14ac:dyDescent="0.2">
      <c r="E129" s="1" t="s">
        <v>127</v>
      </c>
      <c r="F129" s="1">
        <v>1.1865229862084901</v>
      </c>
    </row>
    <row r="130" spans="5:6" ht="16" x14ac:dyDescent="0.2">
      <c r="E130" s="1" t="s">
        <v>128</v>
      </c>
      <c r="F130" s="1">
        <v>1.1857484414117401</v>
      </c>
    </row>
    <row r="131" spans="5:6" ht="16" x14ac:dyDescent="0.2">
      <c r="E131" s="1" t="s">
        <v>129</v>
      </c>
      <c r="F131" s="1">
        <v>1.1856474544492599</v>
      </c>
    </row>
    <row r="132" spans="5:6" ht="16" x14ac:dyDescent="0.2">
      <c r="E132" s="1" t="s">
        <v>130</v>
      </c>
      <c r="F132" s="1">
        <v>1.1855549474759599</v>
      </c>
    </row>
    <row r="133" spans="5:6" ht="16" x14ac:dyDescent="0.2">
      <c r="E133" s="1" t="s">
        <v>131</v>
      </c>
      <c r="F133" s="1">
        <v>1.18425030167484</v>
      </c>
    </row>
    <row r="134" spans="5:6" ht="16" x14ac:dyDescent="0.2">
      <c r="E134" s="1" t="s">
        <v>132</v>
      </c>
      <c r="F134" s="1">
        <v>1.1841882431481501</v>
      </c>
    </row>
    <row r="135" spans="5:6" ht="16" x14ac:dyDescent="0.2">
      <c r="E135" s="1" t="s">
        <v>133</v>
      </c>
      <c r="F135" s="1">
        <v>1.1840819617055101</v>
      </c>
    </row>
    <row r="136" spans="5:6" ht="16" x14ac:dyDescent="0.2">
      <c r="E136" s="1" t="s">
        <v>134</v>
      </c>
      <c r="F136" s="1">
        <v>1.18400496746131</v>
      </c>
    </row>
    <row r="137" spans="5:6" ht="16" x14ac:dyDescent="0.2">
      <c r="E137" s="1" t="s">
        <v>135</v>
      </c>
      <c r="F137" s="1">
        <v>1.1835152139304499</v>
      </c>
    </row>
    <row r="138" spans="5:6" ht="16" x14ac:dyDescent="0.2">
      <c r="E138" s="1" t="s">
        <v>136</v>
      </c>
      <c r="F138" s="1">
        <v>1.18293600000605</v>
      </c>
    </row>
    <row r="139" spans="5:6" ht="16" x14ac:dyDescent="0.2">
      <c r="E139" s="1" t="s">
        <v>137</v>
      </c>
      <c r="F139" s="1">
        <v>1.18245591093205</v>
      </c>
    </row>
    <row r="140" spans="5:6" ht="16" x14ac:dyDescent="0.2">
      <c r="E140" s="1" t="s">
        <v>138</v>
      </c>
      <c r="F140" s="1">
        <v>1.18227703326178</v>
      </c>
    </row>
    <row r="141" spans="5:6" ht="16" x14ac:dyDescent="0.2">
      <c r="E141" s="1" t="s">
        <v>139</v>
      </c>
      <c r="F141" s="1">
        <v>1.18153449253103</v>
      </c>
    </row>
    <row r="142" spans="5:6" ht="16" x14ac:dyDescent="0.2">
      <c r="E142" s="1" t="s">
        <v>140</v>
      </c>
      <c r="F142" s="1">
        <v>1.18114194889046</v>
      </c>
    </row>
    <row r="143" spans="5:6" ht="16" x14ac:dyDescent="0.2">
      <c r="E143" s="1" t="s">
        <v>141</v>
      </c>
      <c r="F143" s="1">
        <v>1.18048632555161</v>
      </c>
    </row>
    <row r="144" spans="5:6" ht="16" x14ac:dyDescent="0.2">
      <c r="E144" s="1" t="s">
        <v>142</v>
      </c>
      <c r="F144" s="1">
        <v>1.17913191157593</v>
      </c>
    </row>
    <row r="145" spans="5:6" ht="16" x14ac:dyDescent="0.2">
      <c r="E145" s="1" t="s">
        <v>143</v>
      </c>
      <c r="F145" s="1">
        <v>1.1785101617381299</v>
      </c>
    </row>
    <row r="146" spans="5:6" ht="16" x14ac:dyDescent="0.2">
      <c r="E146" s="1" t="s">
        <v>144</v>
      </c>
      <c r="F146" s="1">
        <v>1.1779353664554399</v>
      </c>
    </row>
    <row r="147" spans="5:6" ht="16" x14ac:dyDescent="0.2">
      <c r="E147" s="1" t="s">
        <v>145</v>
      </c>
      <c r="F147" s="1">
        <v>1.1770891283118401</v>
      </c>
    </row>
    <row r="148" spans="5:6" ht="16" x14ac:dyDescent="0.2">
      <c r="E148" s="1" t="s">
        <v>146</v>
      </c>
      <c r="F148" s="1">
        <v>1.1770162798177499</v>
      </c>
    </row>
    <row r="149" spans="5:6" ht="16" x14ac:dyDescent="0.2">
      <c r="E149" s="1" t="s">
        <v>147</v>
      </c>
      <c r="F149" s="1">
        <v>1.1769075645434</v>
      </c>
    </row>
    <row r="150" spans="5:6" ht="16" x14ac:dyDescent="0.2">
      <c r="E150" s="1" t="s">
        <v>148</v>
      </c>
      <c r="F150" s="1">
        <v>1.17627377327577</v>
      </c>
    </row>
    <row r="151" spans="5:6" ht="16" x14ac:dyDescent="0.2">
      <c r="E151" s="1" t="s">
        <v>149</v>
      </c>
      <c r="F151" s="1">
        <v>1.17600927522365</v>
      </c>
    </row>
    <row r="152" spans="5:6" ht="16" x14ac:dyDescent="0.2">
      <c r="E152" s="1" t="s">
        <v>150</v>
      </c>
      <c r="F152" s="1">
        <v>1.1754096962748499</v>
      </c>
    </row>
    <row r="153" spans="5:6" ht="16" x14ac:dyDescent="0.2">
      <c r="E153" s="1" t="s">
        <v>151</v>
      </c>
      <c r="F153" s="1">
        <v>1.17536333070441</v>
      </c>
    </row>
    <row r="154" spans="5:6" ht="16" x14ac:dyDescent="0.2">
      <c r="E154" s="1" t="s">
        <v>152</v>
      </c>
      <c r="F154" s="1">
        <v>1.1741572359382899</v>
      </c>
    </row>
    <row r="155" spans="5:6" ht="16" x14ac:dyDescent="0.2">
      <c r="E155" s="1" t="s">
        <v>153</v>
      </c>
      <c r="F155" s="1">
        <v>1.17374752401822</v>
      </c>
    </row>
    <row r="156" spans="5:6" ht="16" x14ac:dyDescent="0.2">
      <c r="E156" s="1" t="s">
        <v>154</v>
      </c>
      <c r="F156" s="1">
        <v>1.1737333044640601</v>
      </c>
    </row>
    <row r="157" spans="5:6" ht="16" x14ac:dyDescent="0.2">
      <c r="E157" s="1" t="s">
        <v>155</v>
      </c>
      <c r="F157" s="1">
        <v>1.1735318567381601</v>
      </c>
    </row>
    <row r="158" spans="5:6" ht="16" x14ac:dyDescent="0.2">
      <c r="E158" s="1" t="s">
        <v>156</v>
      </c>
      <c r="F158" s="1">
        <v>1.17291937830618</v>
      </c>
    </row>
    <row r="159" spans="5:6" ht="16" x14ac:dyDescent="0.2">
      <c r="E159" s="1" t="s">
        <v>157</v>
      </c>
      <c r="F159" s="1">
        <v>1.1719375667338501</v>
      </c>
    </row>
    <row r="160" spans="5:6" ht="16" x14ac:dyDescent="0.2">
      <c r="E160" s="1" t="s">
        <v>158</v>
      </c>
      <c r="F160" s="1">
        <v>1.1718491535398501</v>
      </c>
    </row>
    <row r="161" spans="5:6" ht="16" x14ac:dyDescent="0.2">
      <c r="E161" s="1" t="s">
        <v>159</v>
      </c>
      <c r="F161" s="1">
        <v>1.17126060557794</v>
      </c>
    </row>
    <row r="162" spans="5:6" ht="16" x14ac:dyDescent="0.2">
      <c r="E162" s="1" t="s">
        <v>160</v>
      </c>
      <c r="F162" s="1">
        <v>1.1711651687621301</v>
      </c>
    </row>
    <row r="163" spans="5:6" ht="16" x14ac:dyDescent="0.2">
      <c r="E163" s="1" t="s">
        <v>161</v>
      </c>
      <c r="F163" s="1">
        <v>1.17078883361619</v>
      </c>
    </row>
    <row r="164" spans="5:6" ht="16" x14ac:dyDescent="0.2">
      <c r="E164" s="1" t="s">
        <v>162</v>
      </c>
      <c r="F164" s="1">
        <v>1.1704103647925701</v>
      </c>
    </row>
    <row r="165" spans="5:6" ht="16" x14ac:dyDescent="0.2">
      <c r="E165" s="1" t="s">
        <v>163</v>
      </c>
      <c r="F165" s="1">
        <v>1.17034122674165</v>
      </c>
    </row>
    <row r="166" spans="5:6" ht="16" x14ac:dyDescent="0.2">
      <c r="E166" s="1" t="s">
        <v>164</v>
      </c>
      <c r="F166" s="1">
        <v>1.16997263143177</v>
      </c>
    </row>
    <row r="167" spans="5:6" ht="16" x14ac:dyDescent="0.2">
      <c r="E167" s="1" t="s">
        <v>165</v>
      </c>
      <c r="F167" s="1">
        <v>1.1699033720296601</v>
      </c>
    </row>
    <row r="168" spans="5:6" ht="16" x14ac:dyDescent="0.2">
      <c r="E168" s="1" t="s">
        <v>166</v>
      </c>
      <c r="F168" s="1">
        <v>1.16987679440238</v>
      </c>
    </row>
    <row r="169" spans="5:6" ht="16" x14ac:dyDescent="0.2">
      <c r="E169" s="1" t="s">
        <v>167</v>
      </c>
      <c r="F169" s="1">
        <v>1.1696763326424899</v>
      </c>
    </row>
    <row r="170" spans="5:6" ht="16" x14ac:dyDescent="0.2">
      <c r="E170" s="1" t="s">
        <v>168</v>
      </c>
      <c r="F170" s="1">
        <v>1.169385174891</v>
      </c>
    </row>
    <row r="171" spans="5:6" ht="16" x14ac:dyDescent="0.2">
      <c r="E171" s="1" t="s">
        <v>169</v>
      </c>
      <c r="F171" s="1">
        <v>1.1689259465994599</v>
      </c>
    </row>
    <row r="172" spans="5:6" ht="16" x14ac:dyDescent="0.2">
      <c r="E172" s="1" t="s">
        <v>170</v>
      </c>
      <c r="F172" s="1">
        <v>1.1673463078408399</v>
      </c>
    </row>
    <row r="173" spans="5:6" ht="16" x14ac:dyDescent="0.2">
      <c r="E173" s="1" t="s">
        <v>171</v>
      </c>
      <c r="F173" s="1">
        <v>1.16730351368059</v>
      </c>
    </row>
    <row r="174" spans="5:6" ht="16" x14ac:dyDescent="0.2">
      <c r="E174" s="1" t="s">
        <v>172</v>
      </c>
      <c r="F174" s="1">
        <v>1.1664110802558101</v>
      </c>
    </row>
    <row r="175" spans="5:6" ht="16" x14ac:dyDescent="0.2">
      <c r="E175" s="1" t="s">
        <v>173</v>
      </c>
      <c r="F175" s="1">
        <v>1.16596426210493</v>
      </c>
    </row>
    <row r="176" spans="5:6" ht="16" x14ac:dyDescent="0.2">
      <c r="E176" s="1" t="s">
        <v>174</v>
      </c>
      <c r="F176" s="1">
        <v>1.16525224578978</v>
      </c>
    </row>
    <row r="177" spans="5:6" ht="16" x14ac:dyDescent="0.2">
      <c r="E177" s="1" t="s">
        <v>175</v>
      </c>
      <c r="F177" s="1">
        <v>1.1644798774076499</v>
      </c>
    </row>
    <row r="178" spans="5:6" ht="16" x14ac:dyDescent="0.2">
      <c r="E178" s="1" t="s">
        <v>176</v>
      </c>
      <c r="F178" s="1">
        <v>1.1644756711042299</v>
      </c>
    </row>
    <row r="179" spans="5:6" ht="16" x14ac:dyDescent="0.2">
      <c r="E179" s="1" t="s">
        <v>177</v>
      </c>
      <c r="F179" s="1">
        <v>1.16386301114345</v>
      </c>
    </row>
    <row r="180" spans="5:6" ht="16" x14ac:dyDescent="0.2">
      <c r="E180" s="1" t="s">
        <v>178</v>
      </c>
      <c r="F180" s="1">
        <v>1.16301351610074</v>
      </c>
    </row>
    <row r="181" spans="5:6" ht="16" x14ac:dyDescent="0.2">
      <c r="E181" s="1" t="s">
        <v>179</v>
      </c>
      <c r="F181" s="1">
        <v>1.1626171943518899</v>
      </c>
    </row>
    <row r="182" spans="5:6" ht="16" x14ac:dyDescent="0.2">
      <c r="E182" s="1" t="s">
        <v>180</v>
      </c>
      <c r="F182" s="1">
        <v>1.1623883037156899</v>
      </c>
    </row>
    <row r="183" spans="5:6" ht="16" x14ac:dyDescent="0.2">
      <c r="E183" s="1" t="s">
        <v>181</v>
      </c>
      <c r="F183" s="1">
        <v>1.16162705811175</v>
      </c>
    </row>
    <row r="184" spans="5:6" ht="16" x14ac:dyDescent="0.2">
      <c r="E184" s="1" t="s">
        <v>182</v>
      </c>
      <c r="F184" s="1">
        <v>1.1611528930028101</v>
      </c>
    </row>
    <row r="185" spans="5:6" ht="16" x14ac:dyDescent="0.2">
      <c r="E185" s="1" t="s">
        <v>183</v>
      </c>
      <c r="F185" s="1">
        <v>1.1607955980182501</v>
      </c>
    </row>
    <row r="186" spans="5:6" ht="16" x14ac:dyDescent="0.2">
      <c r="E186" s="1" t="s">
        <v>184</v>
      </c>
      <c r="F186" s="1">
        <v>1.16052572825873</v>
      </c>
    </row>
    <row r="187" spans="5:6" ht="16" x14ac:dyDescent="0.2">
      <c r="E187" s="1" t="s">
        <v>185</v>
      </c>
      <c r="F187" s="1">
        <v>1.1600693423356501</v>
      </c>
    </row>
    <row r="188" spans="5:6" ht="16" x14ac:dyDescent="0.2">
      <c r="E188" s="1" t="s">
        <v>186</v>
      </c>
      <c r="F188" s="1">
        <v>1.15978814103549</v>
      </c>
    </row>
    <row r="189" spans="5:6" ht="16" x14ac:dyDescent="0.2">
      <c r="E189" s="1" t="s">
        <v>187</v>
      </c>
      <c r="F189" s="1">
        <v>1.1597350337321799</v>
      </c>
    </row>
    <row r="190" spans="5:6" ht="16" x14ac:dyDescent="0.2">
      <c r="E190" s="1" t="s">
        <v>188</v>
      </c>
      <c r="F190" s="1">
        <v>1.15952170692874</v>
      </c>
    </row>
    <row r="191" spans="5:6" ht="16" x14ac:dyDescent="0.2">
      <c r="E191" s="1" t="s">
        <v>189</v>
      </c>
      <c r="F191" s="1">
        <v>1.1590802987782001</v>
      </c>
    </row>
    <row r="192" spans="5:6" ht="16" x14ac:dyDescent="0.2">
      <c r="E192" s="1" t="s">
        <v>190</v>
      </c>
      <c r="F192" s="1">
        <v>1.1586951514424499</v>
      </c>
    </row>
    <row r="193" spans="5:6" ht="16" x14ac:dyDescent="0.2">
      <c r="E193" s="1" t="s">
        <v>191</v>
      </c>
      <c r="F193" s="1">
        <v>1.15829656069326</v>
      </c>
    </row>
    <row r="194" spans="5:6" ht="16" x14ac:dyDescent="0.2">
      <c r="E194" s="1" t="s">
        <v>192</v>
      </c>
      <c r="F194" s="1">
        <v>1.1578433279695901</v>
      </c>
    </row>
    <row r="195" spans="5:6" ht="16" x14ac:dyDescent="0.2">
      <c r="E195" s="1" t="s">
        <v>193</v>
      </c>
      <c r="F195" s="1">
        <v>1.15783711375238</v>
      </c>
    </row>
    <row r="196" spans="5:6" ht="16" x14ac:dyDescent="0.2">
      <c r="E196" s="1" t="s">
        <v>194</v>
      </c>
      <c r="F196" s="1">
        <v>1.15764147791683</v>
      </c>
    </row>
    <row r="197" spans="5:6" ht="16" x14ac:dyDescent="0.2">
      <c r="E197" s="1" t="s">
        <v>195</v>
      </c>
      <c r="F197" s="1">
        <v>1.15676764359505</v>
      </c>
    </row>
    <row r="198" spans="5:6" ht="16" x14ac:dyDescent="0.2">
      <c r="E198" s="1" t="s">
        <v>196</v>
      </c>
      <c r="F198" s="1">
        <v>1.1562128872220401</v>
      </c>
    </row>
    <row r="199" spans="5:6" ht="16" x14ac:dyDescent="0.2">
      <c r="E199" s="1" t="s">
        <v>197</v>
      </c>
      <c r="F199" s="1">
        <v>1.1553518258540101</v>
      </c>
    </row>
    <row r="200" spans="5:6" ht="16" x14ac:dyDescent="0.2">
      <c r="E200" s="1" t="s">
        <v>198</v>
      </c>
      <c r="F200" s="1">
        <v>1.1549558596765499</v>
      </c>
    </row>
    <row r="201" spans="5:6" ht="16" x14ac:dyDescent="0.2">
      <c r="E201" s="1" t="s">
        <v>199</v>
      </c>
      <c r="F201" s="1">
        <v>1.15461440831979</v>
      </c>
    </row>
    <row r="202" spans="5:6" ht="16" x14ac:dyDescent="0.2">
      <c r="E202" s="1" t="s">
        <v>200</v>
      </c>
      <c r="F202" s="1">
        <v>1.1532152480772799</v>
      </c>
    </row>
    <row r="203" spans="5:6" ht="16" x14ac:dyDescent="0.2">
      <c r="E203" s="1" t="s">
        <v>201</v>
      </c>
      <c r="F203" s="1">
        <v>1.1529208803942801</v>
      </c>
    </row>
    <row r="204" spans="5:6" ht="16" x14ac:dyDescent="0.2">
      <c r="E204" s="1" t="s">
        <v>202</v>
      </c>
      <c r="F204" s="1">
        <v>1.1525685481651899</v>
      </c>
    </row>
    <row r="205" spans="5:6" ht="16" x14ac:dyDescent="0.2">
      <c r="E205" s="1" t="s">
        <v>203</v>
      </c>
      <c r="F205" s="1">
        <v>1.15200139208789</v>
      </c>
    </row>
    <row r="206" spans="5:6" ht="16" x14ac:dyDescent="0.2">
      <c r="E206" s="1" t="s">
        <v>204</v>
      </c>
      <c r="F206" s="1">
        <v>1.1517707932079899</v>
      </c>
    </row>
    <row r="207" spans="5:6" ht="16" x14ac:dyDescent="0.2">
      <c r="E207" s="1" t="s">
        <v>205</v>
      </c>
      <c r="F207" s="1">
        <v>1.15163319229261</v>
      </c>
    </row>
    <row r="208" spans="5:6" ht="16" x14ac:dyDescent="0.2">
      <c r="E208" s="1" t="s">
        <v>206</v>
      </c>
      <c r="F208" s="1">
        <v>1.1515798984365</v>
      </c>
    </row>
    <row r="209" spans="5:6" ht="16" x14ac:dyDescent="0.2">
      <c r="E209" s="1" t="s">
        <v>207</v>
      </c>
      <c r="F209" s="1">
        <v>1.15141772315142</v>
      </c>
    </row>
    <row r="210" spans="5:6" ht="16" x14ac:dyDescent="0.2">
      <c r="E210" s="1" t="s">
        <v>208</v>
      </c>
      <c r="F210" s="1">
        <v>1.1513841795406601</v>
      </c>
    </row>
    <row r="211" spans="5:6" ht="16" x14ac:dyDescent="0.2">
      <c r="E211" s="1" t="s">
        <v>209</v>
      </c>
      <c r="F211" s="1">
        <v>1.15093058909852</v>
      </c>
    </row>
    <row r="212" spans="5:6" ht="16" x14ac:dyDescent="0.2">
      <c r="E212" s="1" t="s">
        <v>210</v>
      </c>
      <c r="F212" s="1">
        <v>1.15083658578251</v>
      </c>
    </row>
    <row r="213" spans="5:6" ht="16" x14ac:dyDescent="0.2">
      <c r="E213" s="1" t="s">
        <v>211</v>
      </c>
      <c r="F213" s="1">
        <v>1.15032901738478</v>
      </c>
    </row>
    <row r="214" spans="5:6" ht="16" x14ac:dyDescent="0.2">
      <c r="E214" s="1" t="s">
        <v>212</v>
      </c>
      <c r="F214" s="1">
        <v>1.14985128645346</v>
      </c>
    </row>
    <row r="215" spans="5:6" ht="16" x14ac:dyDescent="0.2">
      <c r="E215" s="1" t="s">
        <v>213</v>
      </c>
      <c r="F215" s="1">
        <v>1.14876906187213</v>
      </c>
    </row>
    <row r="216" spans="5:6" ht="16" x14ac:dyDescent="0.2">
      <c r="E216" s="1" t="s">
        <v>214</v>
      </c>
      <c r="F216" s="1">
        <v>1.14841211439268</v>
      </c>
    </row>
    <row r="217" spans="5:6" ht="16" x14ac:dyDescent="0.2">
      <c r="E217" s="1" t="s">
        <v>215</v>
      </c>
      <c r="F217" s="1">
        <v>1.1481434826449699</v>
      </c>
    </row>
    <row r="218" spans="5:6" ht="16" x14ac:dyDescent="0.2">
      <c r="E218" s="1" t="s">
        <v>216</v>
      </c>
      <c r="F218" s="1">
        <v>1.1480376174581299</v>
      </c>
    </row>
    <row r="219" spans="5:6" ht="16" x14ac:dyDescent="0.2">
      <c r="E219" s="1" t="s">
        <v>217</v>
      </c>
      <c r="F219" s="1">
        <v>1.1478597997857201</v>
      </c>
    </row>
    <row r="220" spans="5:6" ht="16" x14ac:dyDescent="0.2">
      <c r="E220" s="1" t="s">
        <v>218</v>
      </c>
      <c r="F220" s="1">
        <v>1.14707710770848</v>
      </c>
    </row>
    <row r="221" spans="5:6" ht="16" x14ac:dyDescent="0.2">
      <c r="E221" s="1" t="s">
        <v>219</v>
      </c>
      <c r="F221" s="1">
        <v>1.14686378522229</v>
      </c>
    </row>
    <row r="222" spans="5:6" ht="16" x14ac:dyDescent="0.2">
      <c r="E222" s="1" t="s">
        <v>220</v>
      </c>
      <c r="F222" s="1">
        <v>1.1464827489131499</v>
      </c>
    </row>
    <row r="223" spans="5:6" ht="16" x14ac:dyDescent="0.2">
      <c r="E223" s="1" t="s">
        <v>221</v>
      </c>
      <c r="F223" s="1">
        <v>1.1460248311729699</v>
      </c>
    </row>
    <row r="224" spans="5:6" ht="16" x14ac:dyDescent="0.2">
      <c r="E224" s="1" t="s">
        <v>222</v>
      </c>
      <c r="F224" s="1">
        <v>1.1457376909579999</v>
      </c>
    </row>
    <row r="225" spans="5:6" ht="16" x14ac:dyDescent="0.2">
      <c r="E225" s="1" t="s">
        <v>223</v>
      </c>
      <c r="F225" s="1">
        <v>1.14562896426602</v>
      </c>
    </row>
    <row r="226" spans="5:6" ht="16" x14ac:dyDescent="0.2">
      <c r="E226" s="1" t="s">
        <v>224</v>
      </c>
      <c r="F226" s="1">
        <v>1.14529816756445</v>
      </c>
    </row>
    <row r="227" spans="5:6" ht="16" x14ac:dyDescent="0.2">
      <c r="E227" s="1" t="s">
        <v>225</v>
      </c>
      <c r="F227" s="1">
        <v>1.1452837554455</v>
      </c>
    </row>
    <row r="228" spans="5:6" ht="16" x14ac:dyDescent="0.2">
      <c r="E228" s="1" t="s">
        <v>226</v>
      </c>
      <c r="F228" s="1">
        <v>1.14477682749793</v>
      </c>
    </row>
    <row r="229" spans="5:6" ht="16" x14ac:dyDescent="0.2">
      <c r="E229" s="1" t="s">
        <v>227</v>
      </c>
      <c r="F229" s="1">
        <v>1.1442198408872499</v>
      </c>
    </row>
    <row r="230" spans="5:6" ht="16" x14ac:dyDescent="0.2">
      <c r="E230" s="1" t="s">
        <v>228</v>
      </c>
      <c r="F230" s="1">
        <v>1.1431373347196701</v>
      </c>
    </row>
    <row r="231" spans="5:6" ht="16" x14ac:dyDescent="0.2">
      <c r="E231" s="1" t="s">
        <v>229</v>
      </c>
      <c r="F231" s="1">
        <v>1.14284869131585</v>
      </c>
    </row>
    <row r="232" spans="5:6" ht="16" x14ac:dyDescent="0.2">
      <c r="E232" s="1" t="s">
        <v>230</v>
      </c>
      <c r="F232" s="1">
        <v>1.1427848836204</v>
      </c>
    </row>
    <row r="233" spans="5:6" ht="16" x14ac:dyDescent="0.2">
      <c r="E233" s="1" t="s">
        <v>231</v>
      </c>
      <c r="F233" s="1">
        <v>1.1416848849772501</v>
      </c>
    </row>
    <row r="234" spans="5:6" ht="16" x14ac:dyDescent="0.2">
      <c r="E234" s="1" t="s">
        <v>232</v>
      </c>
      <c r="F234" s="1">
        <v>1.14139702835378</v>
      </c>
    </row>
    <row r="235" spans="5:6" ht="16" x14ac:dyDescent="0.2">
      <c r="E235" s="1" t="s">
        <v>233</v>
      </c>
      <c r="F235" s="1">
        <v>1.14044031724684</v>
      </c>
    </row>
    <row r="236" spans="5:6" ht="16" x14ac:dyDescent="0.2">
      <c r="E236" s="1" t="s">
        <v>234</v>
      </c>
      <c r="F236" s="1">
        <v>1.13995058828956</v>
      </c>
    </row>
    <row r="237" spans="5:6" ht="16" x14ac:dyDescent="0.2">
      <c r="E237" s="1" t="s">
        <v>235</v>
      </c>
      <c r="F237" s="1">
        <v>1.1397787725939601</v>
      </c>
    </row>
    <row r="238" spans="5:6" ht="16" x14ac:dyDescent="0.2">
      <c r="E238" s="1" t="s">
        <v>236</v>
      </c>
      <c r="F238" s="1">
        <v>1.1397650093618401</v>
      </c>
    </row>
    <row r="239" spans="5:6" ht="16" x14ac:dyDescent="0.2">
      <c r="E239" s="1" t="s">
        <v>237</v>
      </c>
      <c r="F239" s="1">
        <v>1.1375328898781001</v>
      </c>
    </row>
    <row r="240" spans="5:6" ht="16" x14ac:dyDescent="0.2">
      <c r="E240" s="1" t="s">
        <v>238</v>
      </c>
      <c r="F240" s="1">
        <v>1.13727703742262</v>
      </c>
    </row>
    <row r="241" spans="5:6" ht="16" x14ac:dyDescent="0.2">
      <c r="E241" s="1" t="s">
        <v>239</v>
      </c>
      <c r="F241" s="1">
        <v>1.1367585021864399</v>
      </c>
    </row>
    <row r="242" spans="5:6" ht="16" x14ac:dyDescent="0.2">
      <c r="E242" s="1" t="s">
        <v>240</v>
      </c>
      <c r="F242" s="1">
        <v>1.1364615253483401</v>
      </c>
    </row>
    <row r="243" spans="5:6" ht="16" x14ac:dyDescent="0.2">
      <c r="E243" s="1" t="s">
        <v>241</v>
      </c>
      <c r="F243" s="1">
        <v>1.13624659404193</v>
      </c>
    </row>
    <row r="244" spans="5:6" ht="16" x14ac:dyDescent="0.2">
      <c r="E244" s="1" t="s">
        <v>242</v>
      </c>
      <c r="F244" s="1">
        <v>1.1357912672334001</v>
      </c>
    </row>
    <row r="245" spans="5:6" ht="16" x14ac:dyDescent="0.2">
      <c r="E245" s="1" t="s">
        <v>243</v>
      </c>
      <c r="F245" s="1">
        <v>1.1355567846374901</v>
      </c>
    </row>
    <row r="246" spans="5:6" ht="16" x14ac:dyDescent="0.2">
      <c r="E246" s="1" t="s">
        <v>244</v>
      </c>
      <c r="F246" s="1">
        <v>1.1354651537821401</v>
      </c>
    </row>
    <row r="247" spans="5:6" ht="16" x14ac:dyDescent="0.2">
      <c r="E247" s="1" t="s">
        <v>245</v>
      </c>
      <c r="F247" s="1">
        <v>1.13540349166809</v>
      </c>
    </row>
    <row r="248" spans="5:6" ht="16" x14ac:dyDescent="0.2">
      <c r="E248" s="1" t="s">
        <v>246</v>
      </c>
      <c r="F248" s="1">
        <v>1.1347313262682499</v>
      </c>
    </row>
    <row r="249" spans="5:6" ht="16" x14ac:dyDescent="0.2">
      <c r="E249" s="1" t="s">
        <v>247</v>
      </c>
      <c r="F249" s="1">
        <v>1.1346437804626099</v>
      </c>
    </row>
    <row r="250" spans="5:6" ht="16" x14ac:dyDescent="0.2">
      <c r="E250" s="1" t="s">
        <v>248</v>
      </c>
      <c r="F250" s="1">
        <v>1.13442144101195</v>
      </c>
    </row>
    <row r="251" spans="5:6" ht="16" x14ac:dyDescent="0.2">
      <c r="E251" s="1" t="s">
        <v>249</v>
      </c>
      <c r="F251" s="1">
        <v>1.13329230175841</v>
      </c>
    </row>
    <row r="252" spans="5:6" ht="16" x14ac:dyDescent="0.2">
      <c r="E252" s="1" t="s">
        <v>250</v>
      </c>
      <c r="F252" s="1">
        <v>1.13327531362661</v>
      </c>
    </row>
    <row r="253" spans="5:6" ht="16" x14ac:dyDescent="0.2">
      <c r="E253" s="1" t="s">
        <v>251</v>
      </c>
      <c r="F253" s="1">
        <v>1.1328763273292</v>
      </c>
    </row>
    <row r="254" spans="5:6" ht="16" x14ac:dyDescent="0.2">
      <c r="E254" s="1" t="s">
        <v>252</v>
      </c>
      <c r="F254" s="1">
        <v>1.1324447171360299</v>
      </c>
    </row>
    <row r="255" spans="5:6" ht="16" x14ac:dyDescent="0.2">
      <c r="E255" s="1" t="s">
        <v>253</v>
      </c>
      <c r="F255" s="1">
        <v>1.13237040568902</v>
      </c>
    </row>
    <row r="256" spans="5:6" ht="16" x14ac:dyDescent="0.2">
      <c r="E256" s="1" t="s">
        <v>254</v>
      </c>
      <c r="F256" s="1">
        <v>1.13131897304239</v>
      </c>
    </row>
    <row r="257" spans="5:6" ht="16" x14ac:dyDescent="0.2">
      <c r="E257" s="1" t="s">
        <v>255</v>
      </c>
      <c r="F257" s="1">
        <v>1.13091482052656</v>
      </c>
    </row>
    <row r="258" spans="5:6" ht="16" x14ac:dyDescent="0.2">
      <c r="E258" s="1" t="s">
        <v>256</v>
      </c>
      <c r="F258" s="1">
        <v>1.1288695088866501</v>
      </c>
    </row>
    <row r="259" spans="5:6" ht="16" x14ac:dyDescent="0.2">
      <c r="E259" s="1" t="s">
        <v>257</v>
      </c>
      <c r="F259" s="1">
        <v>1.1287522017856999</v>
      </c>
    </row>
    <row r="260" spans="5:6" ht="16" x14ac:dyDescent="0.2">
      <c r="E260" s="1" t="s">
        <v>258</v>
      </c>
      <c r="F260" s="1">
        <v>1.1286207492948901</v>
      </c>
    </row>
    <row r="261" spans="5:6" ht="16" x14ac:dyDescent="0.2">
      <c r="E261" s="1" t="s">
        <v>259</v>
      </c>
      <c r="F261" s="1">
        <v>1.12838474745322</v>
      </c>
    </row>
    <row r="262" spans="5:6" ht="16" x14ac:dyDescent="0.2">
      <c r="E262" s="1" t="s">
        <v>260</v>
      </c>
      <c r="F262" s="1">
        <v>1.1283232496536</v>
      </c>
    </row>
    <row r="263" spans="5:6" ht="16" x14ac:dyDescent="0.2">
      <c r="E263" s="1" t="s">
        <v>261</v>
      </c>
      <c r="F263" s="1">
        <v>1.1279880882630899</v>
      </c>
    </row>
    <row r="264" spans="5:6" ht="16" x14ac:dyDescent="0.2">
      <c r="E264" s="1" t="s">
        <v>262</v>
      </c>
      <c r="F264" s="1">
        <v>1.12693481619238</v>
      </c>
    </row>
    <row r="265" spans="5:6" ht="16" x14ac:dyDescent="0.2">
      <c r="E265" s="1" t="s">
        <v>263</v>
      </c>
      <c r="F265" s="1">
        <v>1.12691780016138</v>
      </c>
    </row>
    <row r="266" spans="5:6" ht="16" x14ac:dyDescent="0.2">
      <c r="E266" s="1" t="s">
        <v>264</v>
      </c>
      <c r="F266" s="1">
        <v>1.1266695668672699</v>
      </c>
    </row>
    <row r="267" spans="5:6" ht="16" x14ac:dyDescent="0.2">
      <c r="E267" s="1" t="s">
        <v>265</v>
      </c>
      <c r="F267" s="1">
        <v>1.1260318681470101</v>
      </c>
    </row>
    <row r="268" spans="5:6" ht="16" x14ac:dyDescent="0.2">
      <c r="E268" s="1" t="s">
        <v>266</v>
      </c>
      <c r="F268" s="1">
        <v>1.12576868269912</v>
      </c>
    </row>
    <row r="269" spans="5:6" ht="16" x14ac:dyDescent="0.2">
      <c r="E269" s="1" t="s">
        <v>267</v>
      </c>
      <c r="F269" s="1">
        <v>1.12561304668014</v>
      </c>
    </row>
    <row r="270" spans="5:6" ht="16" x14ac:dyDescent="0.2">
      <c r="E270" s="1" t="s">
        <v>268</v>
      </c>
      <c r="F270" s="1">
        <v>1.12556459322307</v>
      </c>
    </row>
    <row r="271" spans="5:6" ht="16" x14ac:dyDescent="0.2">
      <c r="E271" s="1" t="s">
        <v>269</v>
      </c>
      <c r="F271" s="1">
        <v>1.1249328328386501</v>
      </c>
    </row>
    <row r="272" spans="5:6" ht="16" x14ac:dyDescent="0.2">
      <c r="E272" s="1" t="s">
        <v>270</v>
      </c>
      <c r="F272" s="1">
        <v>1.1246984393960799</v>
      </c>
    </row>
    <row r="273" spans="5:6" ht="16" x14ac:dyDescent="0.2">
      <c r="E273" s="1" t="s">
        <v>271</v>
      </c>
      <c r="F273" s="1">
        <v>1.1242076113633399</v>
      </c>
    </row>
    <row r="274" spans="5:6" ht="16" x14ac:dyDescent="0.2">
      <c r="E274" s="1" t="s">
        <v>272</v>
      </c>
      <c r="F274" s="1">
        <v>1.12391173392163</v>
      </c>
    </row>
    <row r="275" spans="5:6" ht="16" x14ac:dyDescent="0.2">
      <c r="E275" s="1" t="s">
        <v>273</v>
      </c>
      <c r="F275" s="1">
        <v>1.1235439851136999</v>
      </c>
    </row>
    <row r="276" spans="5:6" ht="16" x14ac:dyDescent="0.2">
      <c r="E276" s="1" t="s">
        <v>274</v>
      </c>
      <c r="F276" s="1">
        <v>1.1229098808951401</v>
      </c>
    </row>
    <row r="277" spans="5:6" ht="16" x14ac:dyDescent="0.2">
      <c r="E277" s="1" t="s">
        <v>275</v>
      </c>
      <c r="F277" s="1">
        <v>1.1227333342200601</v>
      </c>
    </row>
    <row r="278" spans="5:6" ht="16" x14ac:dyDescent="0.2">
      <c r="E278" s="1" t="s">
        <v>276</v>
      </c>
      <c r="F278" s="1">
        <v>1.12193482858379</v>
      </c>
    </row>
    <row r="279" spans="5:6" ht="16" x14ac:dyDescent="0.2">
      <c r="E279" s="1" t="s">
        <v>277</v>
      </c>
      <c r="F279" s="1">
        <v>1.1217057888588799</v>
      </c>
    </row>
    <row r="280" spans="5:6" ht="16" x14ac:dyDescent="0.2">
      <c r="E280" s="1" t="s">
        <v>278</v>
      </c>
      <c r="F280" s="1">
        <v>1.1211706196398501</v>
      </c>
    </row>
    <row r="281" spans="5:6" ht="16" x14ac:dyDescent="0.2">
      <c r="E281" s="1" t="s">
        <v>279</v>
      </c>
      <c r="F281" s="1">
        <v>1.1208320791594699</v>
      </c>
    </row>
    <row r="282" spans="5:6" ht="16" x14ac:dyDescent="0.2">
      <c r="E282" s="1" t="s">
        <v>280</v>
      </c>
      <c r="F282" s="1">
        <v>1.12023350417303</v>
      </c>
    </row>
    <row r="283" spans="5:6" ht="16" x14ac:dyDescent="0.2">
      <c r="E283" s="1" t="s">
        <v>281</v>
      </c>
      <c r="F283" s="1">
        <v>1.1193486109711199</v>
      </c>
    </row>
    <row r="284" spans="5:6" ht="16" x14ac:dyDescent="0.2">
      <c r="E284" s="1" t="s">
        <v>282</v>
      </c>
      <c r="F284" s="1">
        <v>1.1184776043779701</v>
      </c>
    </row>
    <row r="285" spans="5:6" ht="16" x14ac:dyDescent="0.2">
      <c r="E285" s="1" t="s">
        <v>283</v>
      </c>
      <c r="F285" s="1">
        <v>1.1180184385104801</v>
      </c>
    </row>
    <row r="286" spans="5:6" ht="16" x14ac:dyDescent="0.2">
      <c r="E286" s="1" t="s">
        <v>284</v>
      </c>
      <c r="F286" s="1">
        <v>1.11716080477793</v>
      </c>
    </row>
    <row r="287" spans="5:6" ht="16" x14ac:dyDescent="0.2">
      <c r="E287" s="1" t="s">
        <v>285</v>
      </c>
      <c r="F287" s="1">
        <v>1.1165515288691801</v>
      </c>
    </row>
    <row r="288" spans="5:6" ht="16" x14ac:dyDescent="0.2">
      <c r="E288" s="1" t="s">
        <v>286</v>
      </c>
      <c r="F288" s="1">
        <v>1.11610723752505</v>
      </c>
    </row>
    <row r="289" spans="5:6" ht="16" x14ac:dyDescent="0.2">
      <c r="E289" s="1" t="s">
        <v>287</v>
      </c>
      <c r="F289" s="1">
        <v>1.1153258681397</v>
      </c>
    </row>
    <row r="290" spans="5:6" ht="16" x14ac:dyDescent="0.2">
      <c r="E290" s="1" t="s">
        <v>288</v>
      </c>
      <c r="F290" s="1">
        <v>1.1143435103611601</v>
      </c>
    </row>
    <row r="291" spans="5:6" ht="16" x14ac:dyDescent="0.2">
      <c r="E291" s="1" t="s">
        <v>289</v>
      </c>
      <c r="F291" s="1">
        <v>1.1138330083022301</v>
      </c>
    </row>
    <row r="292" spans="5:6" ht="16" x14ac:dyDescent="0.2">
      <c r="E292" s="1" t="s">
        <v>290</v>
      </c>
      <c r="F292" s="1">
        <v>1.1122957511300999</v>
      </c>
    </row>
    <row r="293" spans="5:6" ht="16" x14ac:dyDescent="0.2">
      <c r="E293" s="1" t="s">
        <v>291</v>
      </c>
      <c r="F293" s="1">
        <v>1.1122774068688099</v>
      </c>
    </row>
    <row r="294" spans="5:6" ht="16" x14ac:dyDescent="0.2">
      <c r="E294" s="1" t="s">
        <v>292</v>
      </c>
      <c r="F294" s="1">
        <v>1.1118080372861801</v>
      </c>
    </row>
    <row r="295" spans="5:6" ht="16" x14ac:dyDescent="0.2">
      <c r="E295" s="1" t="s">
        <v>293</v>
      </c>
      <c r="F295" s="1">
        <v>1.11078194266282</v>
      </c>
    </row>
    <row r="296" spans="5:6" ht="16" x14ac:dyDescent="0.2">
      <c r="E296" s="1" t="s">
        <v>294</v>
      </c>
      <c r="F296" s="1">
        <v>1.1102563890474</v>
      </c>
    </row>
    <row r="297" spans="5:6" ht="16" x14ac:dyDescent="0.2">
      <c r="E297" s="1" t="s">
        <v>295</v>
      </c>
      <c r="F297" s="1">
        <v>1.1088807630876301</v>
      </c>
    </row>
    <row r="298" spans="5:6" ht="16" x14ac:dyDescent="0.2">
      <c r="E298" s="1" t="s">
        <v>296</v>
      </c>
      <c r="F298" s="1">
        <v>1.1079755653394501</v>
      </c>
    </row>
    <row r="299" spans="5:6" ht="16" x14ac:dyDescent="0.2">
      <c r="E299" s="1" t="s">
        <v>297</v>
      </c>
      <c r="F299" s="1">
        <v>1.1069674503133</v>
      </c>
    </row>
    <row r="300" spans="5:6" ht="16" x14ac:dyDescent="0.2">
      <c r="E300" s="1" t="s">
        <v>298</v>
      </c>
      <c r="F300" s="1">
        <v>1.1063437189821601</v>
      </c>
    </row>
    <row r="301" spans="5:6" ht="16" x14ac:dyDescent="0.2">
      <c r="E301" s="1" t="s">
        <v>299</v>
      </c>
      <c r="F301" s="1">
        <v>1.1050288601476499</v>
      </c>
    </row>
    <row r="302" spans="5:6" ht="16" x14ac:dyDescent="0.2">
      <c r="E302" s="1" t="s">
        <v>300</v>
      </c>
      <c r="F302" s="1">
        <v>1.10458225437431</v>
      </c>
    </row>
    <row r="303" spans="5:6" ht="16" x14ac:dyDescent="0.2">
      <c r="E303" s="1" t="s">
        <v>301</v>
      </c>
      <c r="F303" s="1">
        <v>1.10347609497772</v>
      </c>
    </row>
    <row r="304" spans="5:6" ht="16" x14ac:dyDescent="0.2">
      <c r="E304" s="1" t="s">
        <v>302</v>
      </c>
      <c r="F304" s="1">
        <v>1.10274628013403</v>
      </c>
    </row>
    <row r="305" spans="5:6" ht="16" x14ac:dyDescent="0.2">
      <c r="E305" s="1" t="s">
        <v>303</v>
      </c>
      <c r="F305" s="1">
        <v>1.1019893286931199</v>
      </c>
    </row>
    <row r="306" spans="5:6" ht="16" x14ac:dyDescent="0.2">
      <c r="E306" s="1" t="s">
        <v>304</v>
      </c>
      <c r="F306" s="1">
        <v>1.10047496926607</v>
      </c>
    </row>
    <row r="307" spans="5:6" ht="16" x14ac:dyDescent="0.2">
      <c r="E307" s="1" t="s">
        <v>305</v>
      </c>
      <c r="F307" s="1">
        <v>1.0997592378076499</v>
      </c>
    </row>
    <row r="308" spans="5:6" ht="16" x14ac:dyDescent="0.2">
      <c r="E308" s="1" t="s">
        <v>306</v>
      </c>
      <c r="F308" s="1">
        <v>1.0995278203369101</v>
      </c>
    </row>
    <row r="309" spans="5:6" ht="16" x14ac:dyDescent="0.2">
      <c r="E309" s="1" t="s">
        <v>307</v>
      </c>
      <c r="F309" s="1">
        <v>1.09914663067606</v>
      </c>
    </row>
    <row r="310" spans="5:6" ht="16" x14ac:dyDescent="0.2">
      <c r="E310" s="1" t="s">
        <v>308</v>
      </c>
      <c r="F310" s="1">
        <v>1.0987975624066699</v>
      </c>
    </row>
    <row r="311" spans="5:6" ht="16" x14ac:dyDescent="0.2">
      <c r="E311" s="1" t="s">
        <v>309</v>
      </c>
      <c r="F311" s="1">
        <v>1.0984953714127901</v>
      </c>
    </row>
    <row r="312" spans="5:6" ht="16" x14ac:dyDescent="0.2">
      <c r="E312" s="1" t="s">
        <v>310</v>
      </c>
      <c r="F312" s="1">
        <v>1.09832737644655</v>
      </c>
    </row>
    <row r="313" spans="5:6" ht="16" x14ac:dyDescent="0.2">
      <c r="E313" s="1" t="s">
        <v>311</v>
      </c>
      <c r="F313" s="1">
        <v>1.0981430786447</v>
      </c>
    </row>
    <row r="314" spans="5:6" ht="16" x14ac:dyDescent="0.2">
      <c r="E314" s="1" t="s">
        <v>312</v>
      </c>
      <c r="F314" s="1">
        <v>1.0952172583486599</v>
      </c>
    </row>
    <row r="315" spans="5:6" ht="16" x14ac:dyDescent="0.2">
      <c r="E315" s="1" t="s">
        <v>313</v>
      </c>
      <c r="F315" s="1">
        <v>1.09455691763586</v>
      </c>
    </row>
    <row r="316" spans="5:6" ht="16" x14ac:dyDescent="0.2">
      <c r="E316" s="1" t="s">
        <v>314</v>
      </c>
      <c r="F316" s="1">
        <v>1.0938767569268399</v>
      </c>
    </row>
    <row r="317" spans="5:6" ht="16" x14ac:dyDescent="0.2">
      <c r="E317" s="1" t="s">
        <v>315</v>
      </c>
      <c r="F317" s="1">
        <v>1.0934734404865101</v>
      </c>
    </row>
    <row r="318" spans="5:6" ht="16" x14ac:dyDescent="0.2">
      <c r="E318" s="1" t="s">
        <v>316</v>
      </c>
      <c r="F318" s="1">
        <v>1.0933235331607001</v>
      </c>
    </row>
    <row r="319" spans="5:6" ht="16" x14ac:dyDescent="0.2">
      <c r="E319" s="1" t="s">
        <v>317</v>
      </c>
      <c r="F319" s="1">
        <v>1.0931513449480099</v>
      </c>
    </row>
    <row r="320" spans="5:6" ht="16" x14ac:dyDescent="0.2">
      <c r="E320" s="1" t="s">
        <v>318</v>
      </c>
      <c r="F320" s="1">
        <v>1.0931299693090599</v>
      </c>
    </row>
    <row r="321" spans="5:6" ht="16" x14ac:dyDescent="0.2">
      <c r="E321" s="1" t="s">
        <v>319</v>
      </c>
      <c r="F321" s="1">
        <v>1.0921324175274301</v>
      </c>
    </row>
    <row r="322" spans="5:6" ht="16" x14ac:dyDescent="0.2">
      <c r="E322" s="1" t="s">
        <v>320</v>
      </c>
      <c r="F322" s="1">
        <v>1.0895553029543099</v>
      </c>
    </row>
    <row r="323" spans="5:6" ht="16" x14ac:dyDescent="0.2">
      <c r="E323" s="1" t="s">
        <v>321</v>
      </c>
      <c r="F323" s="1">
        <v>1.08909697371648</v>
      </c>
    </row>
    <row r="324" spans="5:6" ht="16" x14ac:dyDescent="0.2">
      <c r="E324" s="1" t="s">
        <v>322</v>
      </c>
      <c r="F324" s="1">
        <v>1.0890175632902399</v>
      </c>
    </row>
    <row r="325" spans="5:6" ht="16" x14ac:dyDescent="0.2">
      <c r="E325" s="1" t="s">
        <v>323</v>
      </c>
      <c r="F325" s="1">
        <v>1.08885318403308</v>
      </c>
    </row>
    <row r="326" spans="5:6" ht="16" x14ac:dyDescent="0.2">
      <c r="E326" s="1" t="s">
        <v>324</v>
      </c>
      <c r="F326" s="1">
        <v>1.08747908658884</v>
      </c>
    </row>
    <row r="327" spans="5:6" ht="16" x14ac:dyDescent="0.2">
      <c r="E327" s="1" t="s">
        <v>325</v>
      </c>
      <c r="F327" s="1">
        <v>1.08684906800121</v>
      </c>
    </row>
    <row r="328" spans="5:6" ht="16" x14ac:dyDescent="0.2">
      <c r="E328" s="1" t="s">
        <v>326</v>
      </c>
      <c r="F328" s="1">
        <v>1.0855537223901499</v>
      </c>
    </row>
    <row r="329" spans="5:6" ht="16" x14ac:dyDescent="0.2">
      <c r="E329" s="1" t="s">
        <v>327</v>
      </c>
      <c r="F329" s="1">
        <v>1.0844152168822301</v>
      </c>
    </row>
    <row r="330" spans="5:6" ht="16" x14ac:dyDescent="0.2">
      <c r="E330" s="1" t="s">
        <v>328</v>
      </c>
      <c r="F330" s="1">
        <v>1.0843031023488101</v>
      </c>
    </row>
    <row r="331" spans="5:6" ht="16" x14ac:dyDescent="0.2">
      <c r="E331" s="1" t="s">
        <v>329</v>
      </c>
      <c r="F331" s="1">
        <v>1.08413622828222</v>
      </c>
    </row>
    <row r="332" spans="5:6" ht="16" x14ac:dyDescent="0.2">
      <c r="E332" s="1" t="s">
        <v>330</v>
      </c>
      <c r="F332" s="1">
        <v>1.0839705628768299</v>
      </c>
    </row>
    <row r="333" spans="5:6" ht="16" x14ac:dyDescent="0.2">
      <c r="E333" s="1" t="s">
        <v>331</v>
      </c>
      <c r="F333" s="1">
        <v>1.0830180424526099</v>
      </c>
    </row>
    <row r="334" spans="5:6" ht="16" x14ac:dyDescent="0.2">
      <c r="E334" s="1" t="s">
        <v>332</v>
      </c>
      <c r="F334" s="1">
        <v>1.0825959068234099</v>
      </c>
    </row>
    <row r="335" spans="5:6" ht="16" x14ac:dyDescent="0.2">
      <c r="E335" s="1" t="s">
        <v>333</v>
      </c>
      <c r="F335" s="1">
        <v>1.08199584524137</v>
      </c>
    </row>
    <row r="336" spans="5:6" ht="16" x14ac:dyDescent="0.2">
      <c r="E336" s="1" t="s">
        <v>334</v>
      </c>
      <c r="F336" s="1">
        <v>1.0816400349293001</v>
      </c>
    </row>
    <row r="337" spans="5:6" ht="16" x14ac:dyDescent="0.2">
      <c r="E337" s="1" t="s">
        <v>335</v>
      </c>
      <c r="F337" s="1">
        <v>1.0814481337688699</v>
      </c>
    </row>
    <row r="338" spans="5:6" ht="16" x14ac:dyDescent="0.2">
      <c r="E338" s="1" t="s">
        <v>336</v>
      </c>
      <c r="F338" s="1">
        <v>1.08073175413511</v>
      </c>
    </row>
    <row r="339" spans="5:6" ht="16" x14ac:dyDescent="0.2">
      <c r="E339" s="1" t="s">
        <v>337</v>
      </c>
      <c r="F339" s="1">
        <v>1.0797754670295301</v>
      </c>
    </row>
    <row r="340" spans="5:6" ht="16" x14ac:dyDescent="0.2">
      <c r="E340" s="1" t="s">
        <v>338</v>
      </c>
      <c r="F340" s="1">
        <v>1.0792005793324</v>
      </c>
    </row>
    <row r="341" spans="5:6" ht="16" x14ac:dyDescent="0.2">
      <c r="E341" s="1" t="s">
        <v>339</v>
      </c>
      <c r="F341" s="1">
        <v>1.0791003530769401</v>
      </c>
    </row>
    <row r="342" spans="5:6" ht="16" x14ac:dyDescent="0.2">
      <c r="E342" s="1" t="s">
        <v>340</v>
      </c>
      <c r="F342" s="1">
        <v>1.0789594454579099</v>
      </c>
    </row>
    <row r="343" spans="5:6" ht="16" x14ac:dyDescent="0.2">
      <c r="E343" s="1" t="s">
        <v>341</v>
      </c>
      <c r="F343" s="1">
        <v>1.07818771572882</v>
      </c>
    </row>
    <row r="344" spans="5:6" ht="16" x14ac:dyDescent="0.2">
      <c r="E344" s="1" t="s">
        <v>342</v>
      </c>
      <c r="F344" s="1">
        <v>1.07815083220723</v>
      </c>
    </row>
    <row r="345" spans="5:6" ht="16" x14ac:dyDescent="0.2">
      <c r="E345" s="1" t="s">
        <v>343</v>
      </c>
      <c r="F345" s="1">
        <v>1.0779402737958199</v>
      </c>
    </row>
    <row r="346" spans="5:6" ht="16" x14ac:dyDescent="0.2">
      <c r="E346" s="1" t="s">
        <v>344</v>
      </c>
      <c r="F346" s="1">
        <v>1.0771744404321799</v>
      </c>
    </row>
    <row r="347" spans="5:6" ht="16" x14ac:dyDescent="0.2">
      <c r="E347" s="1" t="s">
        <v>345</v>
      </c>
      <c r="F347" s="1">
        <v>1.0769856229191499</v>
      </c>
    </row>
    <row r="348" spans="5:6" ht="16" x14ac:dyDescent="0.2">
      <c r="E348" s="1" t="s">
        <v>346</v>
      </c>
      <c r="F348" s="1">
        <v>1.07668649670509</v>
      </c>
    </row>
    <row r="349" spans="5:6" ht="16" x14ac:dyDescent="0.2">
      <c r="E349" s="1" t="s">
        <v>347</v>
      </c>
      <c r="F349" s="1">
        <v>1.07667961099707</v>
      </c>
    </row>
    <row r="350" spans="5:6" ht="16" x14ac:dyDescent="0.2">
      <c r="E350" s="1" t="s">
        <v>348</v>
      </c>
      <c r="F350" s="1">
        <v>1.0758596189146701</v>
      </c>
    </row>
    <row r="351" spans="5:6" ht="16" x14ac:dyDescent="0.2">
      <c r="E351" s="1" t="s">
        <v>349</v>
      </c>
      <c r="F351" s="1">
        <v>1.07555601833988</v>
      </c>
    </row>
    <row r="352" spans="5:6" ht="16" x14ac:dyDescent="0.2">
      <c r="E352" s="1" t="s">
        <v>350</v>
      </c>
      <c r="F352" s="1">
        <v>1.0754230814733099</v>
      </c>
    </row>
    <row r="353" spans="5:6" ht="16" x14ac:dyDescent="0.2">
      <c r="E353" s="1" t="s">
        <v>351</v>
      </c>
      <c r="F353" s="1">
        <v>1.0745054534670599</v>
      </c>
    </row>
    <row r="354" spans="5:6" ht="16" x14ac:dyDescent="0.2">
      <c r="E354" s="1" t="s">
        <v>352</v>
      </c>
      <c r="F354" s="1">
        <v>1.0739460233420699</v>
      </c>
    </row>
    <row r="355" spans="5:6" ht="16" x14ac:dyDescent="0.2">
      <c r="E355" s="1" t="s">
        <v>353</v>
      </c>
      <c r="F355" s="1">
        <v>1.0738982551835199</v>
      </c>
    </row>
    <row r="356" spans="5:6" ht="16" x14ac:dyDescent="0.2">
      <c r="E356" s="1" t="s">
        <v>354</v>
      </c>
      <c r="F356" s="1">
        <v>1.07230260526306</v>
      </c>
    </row>
    <row r="357" spans="5:6" ht="16" x14ac:dyDescent="0.2">
      <c r="E357" s="1" t="s">
        <v>355</v>
      </c>
      <c r="F357" s="1">
        <v>1.0722829033007399</v>
      </c>
    </row>
    <row r="358" spans="5:6" ht="16" x14ac:dyDescent="0.2">
      <c r="E358" s="1" t="s">
        <v>356</v>
      </c>
      <c r="F358" s="1">
        <v>1.07148456724884</v>
      </c>
    </row>
    <row r="359" spans="5:6" ht="16" x14ac:dyDescent="0.2">
      <c r="E359" s="1" t="s">
        <v>357</v>
      </c>
      <c r="F359" s="1">
        <v>1.07066068068868</v>
      </c>
    </row>
    <row r="360" spans="5:6" ht="16" x14ac:dyDescent="0.2">
      <c r="E360" s="1" t="s">
        <v>358</v>
      </c>
      <c r="F360" s="1">
        <v>1.0702092968892201</v>
      </c>
    </row>
    <row r="361" spans="5:6" ht="16" x14ac:dyDescent="0.2">
      <c r="E361" s="1" t="s">
        <v>359</v>
      </c>
      <c r="F361" s="1">
        <v>1.07009914820631</v>
      </c>
    </row>
    <row r="362" spans="5:6" ht="16" x14ac:dyDescent="0.2">
      <c r="E362" s="1" t="s">
        <v>360</v>
      </c>
      <c r="F362" s="1">
        <v>1.07007208786373</v>
      </c>
    </row>
    <row r="363" spans="5:6" ht="16" x14ac:dyDescent="0.2">
      <c r="E363" s="1" t="s">
        <v>361</v>
      </c>
      <c r="F363" s="1">
        <v>1.06989198411459</v>
      </c>
    </row>
    <row r="364" spans="5:6" ht="16" x14ac:dyDescent="0.2">
      <c r="E364" s="1" t="s">
        <v>362</v>
      </c>
      <c r="F364" s="1">
        <v>1.0693800282780199</v>
      </c>
    </row>
    <row r="365" spans="5:6" ht="16" x14ac:dyDescent="0.2">
      <c r="E365" s="1" t="s">
        <v>363</v>
      </c>
      <c r="F365" s="1">
        <v>1.0682852022948901</v>
      </c>
    </row>
    <row r="366" spans="5:6" ht="16" x14ac:dyDescent="0.2">
      <c r="E366" s="1" t="s">
        <v>364</v>
      </c>
      <c r="F366" s="1">
        <v>1.0671498810230799</v>
      </c>
    </row>
    <row r="367" spans="5:6" ht="16" x14ac:dyDescent="0.2">
      <c r="E367" s="1" t="s">
        <v>365</v>
      </c>
      <c r="F367" s="1">
        <v>1.0669965957616701</v>
      </c>
    </row>
    <row r="368" spans="5:6" ht="16" x14ac:dyDescent="0.2">
      <c r="E368" s="1" t="s">
        <v>366</v>
      </c>
      <c r="F368" s="1">
        <v>1.0654870221563399</v>
      </c>
    </row>
    <row r="369" spans="5:6" ht="16" x14ac:dyDescent="0.2">
      <c r="E369" s="1" t="s">
        <v>367</v>
      </c>
      <c r="F369" s="1">
        <v>1.0651686315886699</v>
      </c>
    </row>
    <row r="370" spans="5:6" ht="16" x14ac:dyDescent="0.2">
      <c r="E370" s="1" t="s">
        <v>368</v>
      </c>
      <c r="F370" s="1">
        <v>1.06489164842794</v>
      </c>
    </row>
    <row r="371" spans="5:6" ht="16" x14ac:dyDescent="0.2">
      <c r="E371" s="1" t="s">
        <v>369</v>
      </c>
      <c r="F371" s="1">
        <v>1.06468844675693</v>
      </c>
    </row>
    <row r="372" spans="5:6" ht="16" x14ac:dyDescent="0.2">
      <c r="E372" s="1" t="s">
        <v>370</v>
      </c>
      <c r="F372" s="1">
        <v>1.06439934757132</v>
      </c>
    </row>
    <row r="373" spans="5:6" ht="16" x14ac:dyDescent="0.2">
      <c r="E373" s="1" t="s">
        <v>371</v>
      </c>
      <c r="F373" s="1">
        <v>1.0643654994360201</v>
      </c>
    </row>
    <row r="374" spans="5:6" ht="16" x14ac:dyDescent="0.2">
      <c r="E374" s="1" t="s">
        <v>372</v>
      </c>
      <c r="F374" s="1">
        <v>1.0636161011584699</v>
      </c>
    </row>
    <row r="375" spans="5:6" ht="16" x14ac:dyDescent="0.2">
      <c r="E375" s="1" t="s">
        <v>373</v>
      </c>
      <c r="F375" s="1">
        <v>1.06298818709328</v>
      </c>
    </row>
    <row r="376" spans="5:6" ht="16" x14ac:dyDescent="0.2">
      <c r="E376" s="1" t="s">
        <v>374</v>
      </c>
      <c r="F376" s="1">
        <v>1.0617600989059801</v>
      </c>
    </row>
    <row r="377" spans="5:6" ht="16" x14ac:dyDescent="0.2">
      <c r="E377" s="1" t="s">
        <v>375</v>
      </c>
      <c r="F377" s="1">
        <v>1.0617022764547599</v>
      </c>
    </row>
    <row r="378" spans="5:6" ht="16" x14ac:dyDescent="0.2">
      <c r="E378" s="1" t="s">
        <v>376</v>
      </c>
      <c r="F378" s="1">
        <v>1.06150130612923</v>
      </c>
    </row>
    <row r="379" spans="5:6" ht="16" x14ac:dyDescent="0.2">
      <c r="E379" s="1" t="s">
        <v>377</v>
      </c>
      <c r="F379" s="1">
        <v>1.06140870690386</v>
      </c>
    </row>
    <row r="380" spans="5:6" ht="16" x14ac:dyDescent="0.2">
      <c r="E380" s="1" t="s">
        <v>378</v>
      </c>
      <c r="F380" s="1">
        <v>1.06114580857649</v>
      </c>
    </row>
    <row r="381" spans="5:6" ht="16" x14ac:dyDescent="0.2">
      <c r="E381" s="1" t="s">
        <v>379</v>
      </c>
      <c r="F381" s="1">
        <v>1.0607013954243201</v>
      </c>
    </row>
    <row r="382" spans="5:6" ht="16" x14ac:dyDescent="0.2">
      <c r="E382" s="1" t="s">
        <v>380</v>
      </c>
      <c r="F382" s="1">
        <v>1.0600027646694601</v>
      </c>
    </row>
    <row r="383" spans="5:6" ht="16" x14ac:dyDescent="0.2">
      <c r="E383" s="1" t="s">
        <v>381</v>
      </c>
      <c r="F383" s="1">
        <v>1.05876727377173</v>
      </c>
    </row>
    <row r="384" spans="5:6" ht="16" x14ac:dyDescent="0.2">
      <c r="E384" s="1" t="s">
        <v>382</v>
      </c>
      <c r="F384" s="1">
        <v>1.0587479956663199</v>
      </c>
    </row>
    <row r="385" spans="5:6" ht="16" x14ac:dyDescent="0.2">
      <c r="E385" s="1" t="s">
        <v>383</v>
      </c>
      <c r="F385" s="1">
        <v>1.05647492279351</v>
      </c>
    </row>
    <row r="386" spans="5:6" ht="16" x14ac:dyDescent="0.2">
      <c r="E386" s="1" t="s">
        <v>384</v>
      </c>
      <c r="F386" s="1">
        <v>1.0558695515060601</v>
      </c>
    </row>
    <row r="387" spans="5:6" ht="16" x14ac:dyDescent="0.2">
      <c r="E387" s="1" t="s">
        <v>385</v>
      </c>
      <c r="F387" s="1">
        <v>1.0545786678165801</v>
      </c>
    </row>
    <row r="388" spans="5:6" ht="16" x14ac:dyDescent="0.2">
      <c r="E388" s="1" t="s">
        <v>386</v>
      </c>
      <c r="F388" s="1">
        <v>1.0539174904776001</v>
      </c>
    </row>
    <row r="389" spans="5:6" ht="16" x14ac:dyDescent="0.2">
      <c r="E389" s="1" t="s">
        <v>387</v>
      </c>
      <c r="F389" s="1">
        <v>1.0534894416588401</v>
      </c>
    </row>
    <row r="390" spans="5:6" ht="16" x14ac:dyDescent="0.2">
      <c r="E390" s="1" t="s">
        <v>388</v>
      </c>
      <c r="F390" s="1">
        <v>1.0533182995241499</v>
      </c>
    </row>
    <row r="391" spans="5:6" ht="16" x14ac:dyDescent="0.2">
      <c r="E391" s="1" t="s">
        <v>389</v>
      </c>
      <c r="F391" s="1">
        <v>1.0532647221148801</v>
      </c>
    </row>
    <row r="392" spans="5:6" ht="16" x14ac:dyDescent="0.2">
      <c r="E392" s="1" t="s">
        <v>390</v>
      </c>
      <c r="F392" s="1">
        <v>1.0532475419343901</v>
      </c>
    </row>
    <row r="393" spans="5:6" ht="16" x14ac:dyDescent="0.2">
      <c r="E393" s="1" t="s">
        <v>391</v>
      </c>
      <c r="F393" s="1">
        <v>1.05265672296298</v>
      </c>
    </row>
    <row r="394" spans="5:6" ht="16" x14ac:dyDescent="0.2">
      <c r="E394" s="1" t="s">
        <v>392</v>
      </c>
      <c r="F394" s="1">
        <v>1.0525150920847399</v>
      </c>
    </row>
    <row r="395" spans="5:6" ht="16" x14ac:dyDescent="0.2">
      <c r="E395" s="1" t="s">
        <v>393</v>
      </c>
      <c r="F395" s="1">
        <v>1.0524156337155799</v>
      </c>
    </row>
    <row r="396" spans="5:6" ht="16" x14ac:dyDescent="0.2">
      <c r="E396" s="1" t="s">
        <v>394</v>
      </c>
      <c r="F396" s="1">
        <v>1.05227234439851</v>
      </c>
    </row>
    <row r="397" spans="5:6" ht="16" x14ac:dyDescent="0.2">
      <c r="E397" s="1" t="s">
        <v>395</v>
      </c>
      <c r="F397" s="1">
        <v>1.05098712158351</v>
      </c>
    </row>
    <row r="398" spans="5:6" ht="16" x14ac:dyDescent="0.2">
      <c r="E398" s="1" t="s">
        <v>396</v>
      </c>
      <c r="F398" s="1">
        <v>1.05073233845944</v>
      </c>
    </row>
    <row r="399" spans="5:6" ht="16" x14ac:dyDescent="0.2">
      <c r="E399" s="1" t="s">
        <v>397</v>
      </c>
      <c r="F399" s="1">
        <v>1.05046835960493</v>
      </c>
    </row>
    <row r="400" spans="5:6" ht="16" x14ac:dyDescent="0.2">
      <c r="E400" s="1" t="s">
        <v>398</v>
      </c>
      <c r="F400" s="1">
        <v>1.0498876874193801</v>
      </c>
    </row>
    <row r="401" spans="5:6" ht="16" x14ac:dyDescent="0.2">
      <c r="E401" s="1" t="s">
        <v>399</v>
      </c>
      <c r="F401" s="1">
        <v>1.0495020977627001</v>
      </c>
    </row>
    <row r="402" spans="5:6" ht="16" x14ac:dyDescent="0.2">
      <c r="E402" s="1" t="s">
        <v>400</v>
      </c>
      <c r="F402" s="1">
        <v>1.0481918056211601</v>
      </c>
    </row>
    <row r="403" spans="5:6" ht="16" x14ac:dyDescent="0.2">
      <c r="E403" s="1" t="s">
        <v>401</v>
      </c>
      <c r="F403" s="1">
        <v>1.0476044095285499</v>
      </c>
    </row>
    <row r="404" spans="5:6" ht="16" x14ac:dyDescent="0.2">
      <c r="E404" s="1" t="s">
        <v>402</v>
      </c>
      <c r="F404" s="1">
        <v>1.0469966681107401</v>
      </c>
    </row>
    <row r="405" spans="5:6" ht="16" x14ac:dyDescent="0.2">
      <c r="E405" s="1" t="s">
        <v>403</v>
      </c>
      <c r="F405" s="1">
        <v>1.04656721723478</v>
      </c>
    </row>
    <row r="406" spans="5:6" ht="16" x14ac:dyDescent="0.2">
      <c r="E406" s="1" t="s">
        <v>404</v>
      </c>
      <c r="F406" s="1">
        <v>1.046132660432</v>
      </c>
    </row>
    <row r="407" spans="5:6" ht="16" x14ac:dyDescent="0.2">
      <c r="E407" s="1" t="s">
        <v>405</v>
      </c>
      <c r="F407" s="1">
        <v>1.0459086992536599</v>
      </c>
    </row>
    <row r="408" spans="5:6" ht="16" x14ac:dyDescent="0.2">
      <c r="E408" s="1" t="s">
        <v>406</v>
      </c>
      <c r="F408" s="1">
        <v>1.04587293011758</v>
      </c>
    </row>
    <row r="409" spans="5:6" ht="16" x14ac:dyDescent="0.2">
      <c r="E409" s="1" t="s">
        <v>407</v>
      </c>
      <c r="F409" s="1">
        <v>1.04572318743266</v>
      </c>
    </row>
    <row r="410" spans="5:6" ht="16" x14ac:dyDescent="0.2">
      <c r="E410" s="1" t="s">
        <v>408</v>
      </c>
      <c r="F410" s="1">
        <v>1.04488184822685</v>
      </c>
    </row>
    <row r="411" spans="5:6" ht="16" x14ac:dyDescent="0.2">
      <c r="E411" s="1" t="s">
        <v>409</v>
      </c>
      <c r="F411" s="1">
        <v>1.0442215405101101</v>
      </c>
    </row>
    <row r="412" spans="5:6" ht="16" x14ac:dyDescent="0.2">
      <c r="E412" s="1" t="s">
        <v>410</v>
      </c>
      <c r="F412" s="1">
        <v>1.04419092798519</v>
      </c>
    </row>
    <row r="413" spans="5:6" ht="16" x14ac:dyDescent="0.2">
      <c r="E413" s="1" t="s">
        <v>411</v>
      </c>
      <c r="F413" s="1">
        <v>1.0428657012093201</v>
      </c>
    </row>
    <row r="414" spans="5:6" ht="16" x14ac:dyDescent="0.2">
      <c r="E414" s="1" t="s">
        <v>412</v>
      </c>
      <c r="F414" s="1">
        <v>1.0412732344001701</v>
      </c>
    </row>
    <row r="415" spans="5:6" ht="16" x14ac:dyDescent="0.2">
      <c r="E415" s="1" t="s">
        <v>413</v>
      </c>
      <c r="F415" s="1">
        <v>1.0410815100870701</v>
      </c>
    </row>
    <row r="416" spans="5:6" ht="16" x14ac:dyDescent="0.2">
      <c r="E416" s="1" t="s">
        <v>414</v>
      </c>
      <c r="F416" s="1">
        <v>1.04083597767973</v>
      </c>
    </row>
    <row r="417" spans="5:6" ht="16" x14ac:dyDescent="0.2">
      <c r="E417" s="1" t="s">
        <v>415</v>
      </c>
      <c r="F417" s="1">
        <v>1.0404361925052401</v>
      </c>
    </row>
    <row r="418" spans="5:6" ht="16" x14ac:dyDescent="0.2">
      <c r="E418" s="1" t="s">
        <v>416</v>
      </c>
      <c r="F418" s="1">
        <v>1.0400943172105599</v>
      </c>
    </row>
    <row r="419" spans="5:6" ht="16" x14ac:dyDescent="0.2">
      <c r="E419" s="1" t="s">
        <v>417</v>
      </c>
      <c r="F419" s="1">
        <v>1.03989864497064</v>
      </c>
    </row>
    <row r="420" spans="5:6" ht="16" x14ac:dyDescent="0.2">
      <c r="E420" s="1" t="s">
        <v>418</v>
      </c>
      <c r="F420" s="1">
        <v>1.03972813965612</v>
      </c>
    </row>
    <row r="421" spans="5:6" ht="16" x14ac:dyDescent="0.2">
      <c r="E421" s="1" t="s">
        <v>419</v>
      </c>
      <c r="F421" s="1">
        <v>1.03914748366927</v>
      </c>
    </row>
    <row r="422" spans="5:6" ht="16" x14ac:dyDescent="0.2">
      <c r="E422" s="1" t="s">
        <v>420</v>
      </c>
      <c r="F422" s="1">
        <v>1.0389757235164601</v>
      </c>
    </row>
    <row r="423" spans="5:6" ht="16" x14ac:dyDescent="0.2">
      <c r="E423" s="1" t="s">
        <v>421</v>
      </c>
      <c r="F423" s="1">
        <v>1.0389561197678101</v>
      </c>
    </row>
    <row r="424" spans="5:6" ht="16" x14ac:dyDescent="0.2">
      <c r="E424" s="1" t="s">
        <v>422</v>
      </c>
      <c r="F424" s="1">
        <v>1.0383436334062199</v>
      </c>
    </row>
    <row r="425" spans="5:6" ht="16" x14ac:dyDescent="0.2">
      <c r="E425" s="1" t="s">
        <v>423</v>
      </c>
      <c r="F425" s="1">
        <v>1.03701014842536</v>
      </c>
    </row>
    <row r="426" spans="5:6" ht="16" x14ac:dyDescent="0.2">
      <c r="E426" s="1" t="s">
        <v>424</v>
      </c>
      <c r="F426" s="1">
        <v>1.0365363229851099</v>
      </c>
    </row>
    <row r="427" spans="5:6" ht="16" x14ac:dyDescent="0.2">
      <c r="E427" s="1" t="s">
        <v>425</v>
      </c>
      <c r="F427" s="1">
        <v>1.0353952378203199</v>
      </c>
    </row>
    <row r="428" spans="5:6" ht="16" x14ac:dyDescent="0.2">
      <c r="E428" s="1" t="s">
        <v>426</v>
      </c>
      <c r="F428" s="1">
        <v>1.0352751731977701</v>
      </c>
    </row>
    <row r="429" spans="5:6" ht="16" x14ac:dyDescent="0.2">
      <c r="E429" s="1" t="s">
        <v>427</v>
      </c>
      <c r="F429" s="1">
        <v>1.0352082811294301</v>
      </c>
    </row>
    <row r="430" spans="5:6" ht="16" x14ac:dyDescent="0.2">
      <c r="E430" s="1" t="s">
        <v>428</v>
      </c>
      <c r="F430" s="1">
        <v>1.0352008099075001</v>
      </c>
    </row>
    <row r="431" spans="5:6" ht="16" x14ac:dyDescent="0.2">
      <c r="E431" s="1" t="s">
        <v>429</v>
      </c>
      <c r="F431" s="1">
        <v>1.0344638640075401</v>
      </c>
    </row>
    <row r="432" spans="5:6" ht="16" x14ac:dyDescent="0.2">
      <c r="E432" s="1" t="s">
        <v>430</v>
      </c>
      <c r="F432" s="1">
        <v>1.03425772744529</v>
      </c>
    </row>
    <row r="433" spans="5:6" ht="16" x14ac:dyDescent="0.2">
      <c r="E433" s="1" t="s">
        <v>431</v>
      </c>
      <c r="F433" s="1">
        <v>1.0340279246202899</v>
      </c>
    </row>
    <row r="434" spans="5:6" ht="16" x14ac:dyDescent="0.2">
      <c r="E434" s="1" t="s">
        <v>432</v>
      </c>
      <c r="F434" s="1">
        <v>1.0339398150725401</v>
      </c>
    </row>
    <row r="435" spans="5:6" ht="16" x14ac:dyDescent="0.2">
      <c r="E435" s="1" t="s">
        <v>433</v>
      </c>
      <c r="F435" s="1">
        <v>1.0338191636338201</v>
      </c>
    </row>
    <row r="436" spans="5:6" ht="16" x14ac:dyDescent="0.2">
      <c r="E436" s="1" t="s">
        <v>434</v>
      </c>
      <c r="F436" s="1">
        <v>1.03379246023385</v>
      </c>
    </row>
    <row r="437" spans="5:6" ht="16" x14ac:dyDescent="0.2">
      <c r="E437" s="1" t="s">
        <v>435</v>
      </c>
      <c r="F437" s="1">
        <v>1.03358778683649</v>
      </c>
    </row>
    <row r="438" spans="5:6" ht="16" x14ac:dyDescent="0.2">
      <c r="E438" s="1" t="s">
        <v>436</v>
      </c>
      <c r="F438" s="1">
        <v>1.0326288878140299</v>
      </c>
    </row>
    <row r="439" spans="5:6" ht="16" x14ac:dyDescent="0.2">
      <c r="E439" s="1" t="s">
        <v>437</v>
      </c>
      <c r="F439" s="1">
        <v>1.03237042641104</v>
      </c>
    </row>
    <row r="440" spans="5:6" ht="16" x14ac:dyDescent="0.2">
      <c r="E440" s="1" t="s">
        <v>438</v>
      </c>
      <c r="F440" s="1">
        <v>1.0319641844277601</v>
      </c>
    </row>
    <row r="441" spans="5:6" ht="16" x14ac:dyDescent="0.2">
      <c r="E441" s="1" t="s">
        <v>439</v>
      </c>
      <c r="F441" s="1">
        <v>1.03189112925485</v>
      </c>
    </row>
    <row r="442" spans="5:6" ht="16" x14ac:dyDescent="0.2">
      <c r="E442" s="1" t="s">
        <v>440</v>
      </c>
      <c r="F442" s="1">
        <v>1.0316421842503301</v>
      </c>
    </row>
    <row r="443" spans="5:6" ht="16" x14ac:dyDescent="0.2">
      <c r="E443" s="1" t="s">
        <v>441</v>
      </c>
      <c r="F443" s="1">
        <v>1.03058787466934</v>
      </c>
    </row>
    <row r="444" spans="5:6" ht="16" x14ac:dyDescent="0.2">
      <c r="E444" s="1" t="s">
        <v>442</v>
      </c>
      <c r="F444" s="1">
        <v>1.0305125980105101</v>
      </c>
    </row>
    <row r="445" spans="5:6" ht="16" x14ac:dyDescent="0.2">
      <c r="E445" s="1" t="s">
        <v>443</v>
      </c>
      <c r="F445" s="1">
        <v>1.0301539911295601</v>
      </c>
    </row>
    <row r="446" spans="5:6" ht="16" x14ac:dyDescent="0.2">
      <c r="E446" s="1" t="s">
        <v>444</v>
      </c>
      <c r="F446" s="1">
        <v>1.02989976260441</v>
      </c>
    </row>
    <row r="447" spans="5:6" ht="16" x14ac:dyDescent="0.2">
      <c r="E447" s="1" t="s">
        <v>445</v>
      </c>
      <c r="F447" s="1">
        <v>1.02986262235865</v>
      </c>
    </row>
    <row r="448" spans="5:6" ht="16" x14ac:dyDescent="0.2">
      <c r="E448" s="1" t="s">
        <v>446</v>
      </c>
      <c r="F448" s="1">
        <v>1.0298127123240299</v>
      </c>
    </row>
    <row r="449" spans="5:6" ht="16" x14ac:dyDescent="0.2">
      <c r="E449" s="1" t="s">
        <v>447</v>
      </c>
      <c r="F449" s="1">
        <v>1.0290252257288801</v>
      </c>
    </row>
    <row r="450" spans="5:6" ht="16" x14ac:dyDescent="0.2">
      <c r="E450" s="1" t="s">
        <v>448</v>
      </c>
      <c r="F450" s="1">
        <v>1.02892974947816</v>
      </c>
    </row>
    <row r="451" spans="5:6" ht="16" x14ac:dyDescent="0.2">
      <c r="E451" s="1" t="s">
        <v>449</v>
      </c>
      <c r="F451" s="1">
        <v>1.0282766433000501</v>
      </c>
    </row>
    <row r="452" spans="5:6" ht="16" x14ac:dyDescent="0.2">
      <c r="E452" s="1" t="s">
        <v>450</v>
      </c>
      <c r="F452" s="1">
        <v>1.02778562994289</v>
      </c>
    </row>
    <row r="453" spans="5:6" ht="16" x14ac:dyDescent="0.2">
      <c r="E453" s="1" t="s">
        <v>451</v>
      </c>
      <c r="F453" s="1">
        <v>1.0273816103600999</v>
      </c>
    </row>
    <row r="454" spans="5:6" ht="16" x14ac:dyDescent="0.2">
      <c r="E454" s="1" t="s">
        <v>452</v>
      </c>
      <c r="F454" s="1">
        <v>1.02711038007258</v>
      </c>
    </row>
    <row r="455" spans="5:6" ht="16" x14ac:dyDescent="0.2">
      <c r="E455" s="1" t="s">
        <v>453</v>
      </c>
      <c r="F455" s="1">
        <v>1.02701984160342</v>
      </c>
    </row>
    <row r="456" spans="5:6" ht="16" x14ac:dyDescent="0.2">
      <c r="E456" s="1" t="s">
        <v>454</v>
      </c>
      <c r="F456" s="1">
        <v>1.0268020678788601</v>
      </c>
    </row>
    <row r="457" spans="5:6" ht="16" x14ac:dyDescent="0.2">
      <c r="E457" s="1" t="s">
        <v>455</v>
      </c>
      <c r="F457" s="1">
        <v>1.0266181930162701</v>
      </c>
    </row>
    <row r="458" spans="5:6" ht="16" x14ac:dyDescent="0.2">
      <c r="E458" s="1" t="s">
        <v>456</v>
      </c>
      <c r="F458" s="1">
        <v>1.02659998519669</v>
      </c>
    </row>
    <row r="459" spans="5:6" ht="16" x14ac:dyDescent="0.2">
      <c r="E459" s="1" t="s">
        <v>457</v>
      </c>
      <c r="F459" s="1">
        <v>1.026386120945</v>
      </c>
    </row>
    <row r="460" spans="5:6" ht="16" x14ac:dyDescent="0.2">
      <c r="E460" s="1" t="s">
        <v>458</v>
      </c>
      <c r="F460" s="1">
        <v>1.0258172189236501</v>
      </c>
    </row>
    <row r="461" spans="5:6" ht="16" x14ac:dyDescent="0.2">
      <c r="E461" s="1" t="s">
        <v>459</v>
      </c>
      <c r="F461" s="1">
        <v>1.02559822272337</v>
      </c>
    </row>
    <row r="462" spans="5:6" ht="16" x14ac:dyDescent="0.2">
      <c r="E462" s="1" t="s">
        <v>460</v>
      </c>
      <c r="F462" s="1">
        <v>1.0255412355474001</v>
      </c>
    </row>
    <row r="463" spans="5:6" ht="16" x14ac:dyDescent="0.2">
      <c r="E463" s="1" t="s">
        <v>461</v>
      </c>
      <c r="F463" s="1">
        <v>1.02540053769964</v>
      </c>
    </row>
    <row r="464" spans="5:6" ht="16" x14ac:dyDescent="0.2">
      <c r="E464" s="1" t="s">
        <v>462</v>
      </c>
      <c r="F464" s="1">
        <v>1.0248241334898101</v>
      </c>
    </row>
    <row r="465" spans="5:6" ht="16" x14ac:dyDescent="0.2">
      <c r="E465" s="1" t="s">
        <v>463</v>
      </c>
      <c r="F465" s="1">
        <v>1.0241267501914899</v>
      </c>
    </row>
    <row r="466" spans="5:6" ht="16" x14ac:dyDescent="0.2">
      <c r="E466" s="1" t="s">
        <v>464</v>
      </c>
      <c r="F466" s="1">
        <v>1.02399857652691</v>
      </c>
    </row>
    <row r="467" spans="5:6" ht="16" x14ac:dyDescent="0.2">
      <c r="E467" s="1" t="s">
        <v>465</v>
      </c>
      <c r="F467" s="1">
        <v>1.0236269071728401</v>
      </c>
    </row>
    <row r="468" spans="5:6" ht="16" x14ac:dyDescent="0.2">
      <c r="E468" s="1" t="s">
        <v>466</v>
      </c>
      <c r="F468" s="1">
        <v>1.0218111969042201</v>
      </c>
    </row>
    <row r="469" spans="5:6" ht="16" x14ac:dyDescent="0.2">
      <c r="E469" s="1" t="s">
        <v>467</v>
      </c>
      <c r="F469" s="1">
        <v>1.02162205513161</v>
      </c>
    </row>
    <row r="470" spans="5:6" ht="16" x14ac:dyDescent="0.2">
      <c r="E470" s="1" t="s">
        <v>468</v>
      </c>
      <c r="F470" s="1">
        <v>1.0204286958553199</v>
      </c>
    </row>
    <row r="471" spans="5:6" ht="16" x14ac:dyDescent="0.2">
      <c r="E471" s="1" t="s">
        <v>469</v>
      </c>
      <c r="F471" s="1">
        <v>1.0200001791492801</v>
      </c>
    </row>
    <row r="472" spans="5:6" ht="16" x14ac:dyDescent="0.2">
      <c r="E472" s="1" t="s">
        <v>470</v>
      </c>
      <c r="F472" s="1">
        <v>1.0197293880843701</v>
      </c>
    </row>
    <row r="473" spans="5:6" ht="16" x14ac:dyDescent="0.2">
      <c r="E473" s="1" t="s">
        <v>471</v>
      </c>
      <c r="F473" s="1">
        <v>1.0188000803117501</v>
      </c>
    </row>
    <row r="474" spans="5:6" ht="16" x14ac:dyDescent="0.2">
      <c r="E474" s="1" t="s">
        <v>472</v>
      </c>
      <c r="F474" s="1">
        <v>1.0186846232618501</v>
      </c>
    </row>
    <row r="475" spans="5:6" ht="16" x14ac:dyDescent="0.2">
      <c r="E475" s="1" t="s">
        <v>473</v>
      </c>
      <c r="F475" s="1">
        <v>1.0186802650812801</v>
      </c>
    </row>
    <row r="476" spans="5:6" ht="16" x14ac:dyDescent="0.2">
      <c r="E476" s="1" t="s">
        <v>474</v>
      </c>
      <c r="F476" s="1">
        <v>1.01858577086047</v>
      </c>
    </row>
    <row r="477" spans="5:6" ht="16" x14ac:dyDescent="0.2">
      <c r="E477" s="1" t="s">
        <v>475</v>
      </c>
      <c r="F477" s="1">
        <v>1.01837949849517</v>
      </c>
    </row>
    <row r="478" spans="5:6" ht="16" x14ac:dyDescent="0.2">
      <c r="E478" s="1" t="s">
        <v>476</v>
      </c>
      <c r="F478" s="1">
        <v>1.0175996387475299</v>
      </c>
    </row>
    <row r="479" spans="5:6" ht="16" x14ac:dyDescent="0.2">
      <c r="E479" s="1" t="s">
        <v>477</v>
      </c>
      <c r="F479" s="1">
        <v>1.0173607732090799</v>
      </c>
    </row>
    <row r="480" spans="5:6" ht="16" x14ac:dyDescent="0.2">
      <c r="E480" s="1" t="s">
        <v>478</v>
      </c>
      <c r="F480" s="1">
        <v>1.0162662863666101</v>
      </c>
    </row>
    <row r="481" spans="5:6" ht="16" x14ac:dyDescent="0.2">
      <c r="E481" s="1" t="s">
        <v>479</v>
      </c>
      <c r="F481" s="1">
        <v>1.0158099743128699</v>
      </c>
    </row>
    <row r="482" spans="5:6" ht="16" x14ac:dyDescent="0.2">
      <c r="E482" s="1" t="s">
        <v>480</v>
      </c>
      <c r="F482" s="1">
        <v>1.0156282325344701</v>
      </c>
    </row>
    <row r="483" spans="5:6" ht="16" x14ac:dyDescent="0.2">
      <c r="E483" s="1" t="s">
        <v>481</v>
      </c>
      <c r="F483" s="1">
        <v>1.0151622328430501</v>
      </c>
    </row>
    <row r="484" spans="5:6" ht="16" x14ac:dyDescent="0.2">
      <c r="E484" s="1" t="s">
        <v>482</v>
      </c>
      <c r="F484" s="1">
        <v>1.01395727702928</v>
      </c>
    </row>
    <row r="485" spans="5:6" ht="16" x14ac:dyDescent="0.2">
      <c r="E485" s="1" t="s">
        <v>483</v>
      </c>
      <c r="F485" s="1">
        <v>1.0135498456726599</v>
      </c>
    </row>
    <row r="486" spans="5:6" ht="16" x14ac:dyDescent="0.2">
      <c r="E486" s="1" t="s">
        <v>484</v>
      </c>
      <c r="F486" s="1">
        <v>1.0131692178568199</v>
      </c>
    </row>
    <row r="487" spans="5:6" ht="16" x14ac:dyDescent="0.2">
      <c r="E487" s="1" t="s">
        <v>485</v>
      </c>
      <c r="F487" s="1">
        <v>1.01286069139864</v>
      </c>
    </row>
    <row r="488" spans="5:6" ht="16" x14ac:dyDescent="0.2">
      <c r="E488" s="1" t="s">
        <v>486</v>
      </c>
      <c r="F488" s="1">
        <v>1.01271867889583</v>
      </c>
    </row>
    <row r="489" spans="5:6" ht="16" x14ac:dyDescent="0.2">
      <c r="E489" s="1" t="s">
        <v>487</v>
      </c>
      <c r="F489" s="1">
        <v>1.01263703803593</v>
      </c>
    </row>
    <row r="490" spans="5:6" ht="16" x14ac:dyDescent="0.2">
      <c r="E490" s="1" t="s">
        <v>488</v>
      </c>
      <c r="F490" s="1">
        <v>1.0117013252790501</v>
      </c>
    </row>
    <row r="491" spans="5:6" ht="16" x14ac:dyDescent="0.2">
      <c r="E491" s="1" t="s">
        <v>489</v>
      </c>
      <c r="F491" s="1">
        <v>1.0111557078817499</v>
      </c>
    </row>
    <row r="492" spans="5:6" ht="16" x14ac:dyDescent="0.2">
      <c r="E492" s="1" t="s">
        <v>490</v>
      </c>
      <c r="F492" s="1">
        <v>1.01106499388948</v>
      </c>
    </row>
    <row r="493" spans="5:6" ht="16" x14ac:dyDescent="0.2">
      <c r="E493" s="1" t="s">
        <v>491</v>
      </c>
      <c r="F493" s="1">
        <v>1.01065756434666</v>
      </c>
    </row>
    <row r="494" spans="5:6" ht="16" x14ac:dyDescent="0.2">
      <c r="E494" s="1" t="s">
        <v>492</v>
      </c>
      <c r="F494" s="1">
        <v>1.0102297454518201</v>
      </c>
    </row>
    <row r="495" spans="5:6" ht="16" x14ac:dyDescent="0.2">
      <c r="E495" s="1" t="s">
        <v>493</v>
      </c>
      <c r="F495" s="1">
        <v>1.0097839572423899</v>
      </c>
    </row>
    <row r="496" spans="5:6" ht="16" x14ac:dyDescent="0.2">
      <c r="E496" s="1" t="s">
        <v>494</v>
      </c>
      <c r="F496" s="1">
        <v>1.00953194547172</v>
      </c>
    </row>
    <row r="497" spans="5:6" ht="16" x14ac:dyDescent="0.2">
      <c r="E497" s="1" t="s">
        <v>495</v>
      </c>
      <c r="F497" s="1">
        <v>1.00946628773647</v>
      </c>
    </row>
    <row r="498" spans="5:6" ht="16" x14ac:dyDescent="0.2">
      <c r="E498" s="1" t="s">
        <v>496</v>
      </c>
      <c r="F498" s="1">
        <v>1.00900659143129</v>
      </c>
    </row>
    <row r="499" spans="5:6" ht="16" x14ac:dyDescent="0.2">
      <c r="E499" s="1" t="s">
        <v>497</v>
      </c>
      <c r="F499" s="1">
        <v>1.008784360493</v>
      </c>
    </row>
    <row r="500" spans="5:6" ht="16" x14ac:dyDescent="0.2">
      <c r="E500" s="1" t="s">
        <v>498</v>
      </c>
      <c r="F500" s="1">
        <v>1.00810479843749</v>
      </c>
    </row>
    <row r="501" spans="5:6" ht="16" x14ac:dyDescent="0.2">
      <c r="E501" s="1" t="s">
        <v>499</v>
      </c>
      <c r="F501" s="1">
        <v>1.00775282063049</v>
      </c>
    </row>
    <row r="502" spans="5:6" ht="16" x14ac:dyDescent="0.2">
      <c r="E502" s="1" t="s">
        <v>500</v>
      </c>
      <c r="F502" s="1">
        <v>1.00765626081273</v>
      </c>
    </row>
    <row r="503" spans="5:6" ht="16" x14ac:dyDescent="0.2">
      <c r="E503" s="1" t="s">
        <v>501</v>
      </c>
      <c r="F503" s="1">
        <v>1.00716955041561</v>
      </c>
    </row>
    <row r="504" spans="5:6" ht="16" x14ac:dyDescent="0.2">
      <c r="E504" s="1" t="s">
        <v>502</v>
      </c>
      <c r="F504" s="1">
        <v>1.0071547073218201</v>
      </c>
    </row>
    <row r="505" spans="5:6" ht="16" x14ac:dyDescent="0.2">
      <c r="E505" s="1" t="s">
        <v>503</v>
      </c>
      <c r="F505" s="1">
        <v>1.00680074400662</v>
      </c>
    </row>
    <row r="506" spans="5:6" ht="16" x14ac:dyDescent="0.2">
      <c r="E506" s="1" t="s">
        <v>504</v>
      </c>
      <c r="F506" s="1">
        <v>1.00665869078268</v>
      </c>
    </row>
    <row r="507" spans="5:6" ht="16" x14ac:dyDescent="0.2">
      <c r="E507" s="1" t="s">
        <v>505</v>
      </c>
      <c r="F507" s="1">
        <v>1.00653095143982</v>
      </c>
    </row>
    <row r="508" spans="5:6" ht="16" x14ac:dyDescent="0.2">
      <c r="E508" s="1" t="s">
        <v>506</v>
      </c>
      <c r="F508" s="1">
        <v>1.00574977761215</v>
      </c>
    </row>
    <row r="509" spans="5:6" ht="16" x14ac:dyDescent="0.2">
      <c r="E509" s="1" t="s">
        <v>507</v>
      </c>
      <c r="F509" s="1">
        <v>1.0054185069163999</v>
      </c>
    </row>
    <row r="510" spans="5:6" ht="16" x14ac:dyDescent="0.2">
      <c r="E510" s="1" t="s">
        <v>508</v>
      </c>
      <c r="F510" s="1">
        <v>1.0035449221147501</v>
      </c>
    </row>
    <row r="511" spans="5:6" ht="16" x14ac:dyDescent="0.2">
      <c r="E511" s="1" t="s">
        <v>509</v>
      </c>
      <c r="F511" s="1">
        <v>1.0035060762768999</v>
      </c>
    </row>
    <row r="512" spans="5:6" ht="16" x14ac:dyDescent="0.2">
      <c r="E512" s="1" t="s">
        <v>510</v>
      </c>
      <c r="F512" s="1">
        <v>1.0034534830577799</v>
      </c>
    </row>
    <row r="513" spans="5:6" ht="16" x14ac:dyDescent="0.2">
      <c r="E513" s="1" t="s">
        <v>511</v>
      </c>
      <c r="F513" s="1">
        <v>1.0017364418830199</v>
      </c>
    </row>
    <row r="514" spans="5:6" ht="16" x14ac:dyDescent="0.2">
      <c r="E514" s="1" t="s">
        <v>512</v>
      </c>
      <c r="F514" s="1">
        <v>1.00136673033468</v>
      </c>
    </row>
    <row r="515" spans="5:6" ht="16" x14ac:dyDescent="0.2">
      <c r="E515" s="1" t="s">
        <v>513</v>
      </c>
      <c r="F515" s="1">
        <v>1.0013185070303501</v>
      </c>
    </row>
    <row r="516" spans="5:6" ht="16" x14ac:dyDescent="0.2">
      <c r="E516" s="1" t="s">
        <v>514</v>
      </c>
      <c r="F516" s="1">
        <v>1.0011791238963299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01"/>
  <sheetViews>
    <sheetView workbookViewId="0">
      <selection activeCell="I20" sqref="I20:J20"/>
    </sheetView>
  </sheetViews>
  <sheetFormatPr baseColWidth="10" defaultColWidth="8.83203125" defaultRowHeight="16" x14ac:dyDescent="0.15"/>
  <cols>
    <col min="1" max="1" width="22.5" style="2" bestFit="1" customWidth="1"/>
    <col min="2" max="2" width="13.6640625" style="2" bestFit="1" customWidth="1"/>
    <col min="3" max="3" width="8.5" style="2" bestFit="1" customWidth="1"/>
    <col min="5" max="5" width="21.6640625" bestFit="1" customWidth="1"/>
    <col min="6" max="6" width="14.33203125" bestFit="1" customWidth="1"/>
  </cols>
  <sheetData>
    <row r="1" spans="1:6" s="11" customFormat="1" x14ac:dyDescent="0.2">
      <c r="A1" s="7" t="s">
        <v>682</v>
      </c>
      <c r="B1" s="7" t="s">
        <v>642</v>
      </c>
      <c r="C1" s="7" t="s">
        <v>640</v>
      </c>
      <c r="E1" s="12" t="s">
        <v>683</v>
      </c>
      <c r="F1" s="12" t="s">
        <v>641</v>
      </c>
    </row>
    <row r="2" spans="1:6" x14ac:dyDescent="0.2">
      <c r="A2" s="1" t="s">
        <v>9</v>
      </c>
      <c r="B2" s="1">
        <v>0.79077328176380501</v>
      </c>
      <c r="C2" s="1">
        <v>1</v>
      </c>
      <c r="E2" s="1" t="s">
        <v>9</v>
      </c>
      <c r="F2" s="1">
        <v>1.5906724195172799</v>
      </c>
    </row>
    <row r="3" spans="1:6" x14ac:dyDescent="0.2">
      <c r="A3" s="1" t="s">
        <v>532</v>
      </c>
      <c r="B3" s="1">
        <v>0.504423148458094</v>
      </c>
      <c r="C3" s="1">
        <v>0.98809523809523803</v>
      </c>
      <c r="E3" s="1" t="s">
        <v>643</v>
      </c>
      <c r="F3" s="1">
        <v>1.4582101094241799</v>
      </c>
    </row>
    <row r="4" spans="1:6" x14ac:dyDescent="0.2">
      <c r="A4" s="1" t="s">
        <v>584</v>
      </c>
      <c r="B4" s="1">
        <v>0.33986075353330297</v>
      </c>
      <c r="C4" s="1">
        <v>0.96726190476190499</v>
      </c>
      <c r="E4" s="1" t="s">
        <v>583</v>
      </c>
      <c r="F4" s="1">
        <v>1.45692852754548</v>
      </c>
    </row>
    <row r="5" spans="1:6" x14ac:dyDescent="0.2">
      <c r="A5" s="1" t="s">
        <v>587</v>
      </c>
      <c r="B5" s="1">
        <v>0.28959874163504201</v>
      </c>
      <c r="C5" s="1">
        <v>0.96130952380952395</v>
      </c>
      <c r="E5" s="1" t="s">
        <v>532</v>
      </c>
      <c r="F5" s="1">
        <v>1.45320729151096</v>
      </c>
    </row>
    <row r="6" spans="1:6" x14ac:dyDescent="0.2">
      <c r="A6" s="1" t="s">
        <v>592</v>
      </c>
      <c r="B6" s="1">
        <v>0.28396365919563898</v>
      </c>
      <c r="C6" s="1">
        <v>0.94047619047619002</v>
      </c>
      <c r="E6" s="1" t="s">
        <v>584</v>
      </c>
      <c r="F6" s="1">
        <v>1.4107571604290099</v>
      </c>
    </row>
    <row r="7" spans="1:6" x14ac:dyDescent="0.2">
      <c r="A7" s="1" t="s">
        <v>492</v>
      </c>
      <c r="B7" s="1">
        <v>0.27038761694797497</v>
      </c>
      <c r="C7" s="1">
        <v>0.95833333333333304</v>
      </c>
      <c r="E7" s="1" t="s">
        <v>585</v>
      </c>
      <c r="F7" s="1">
        <v>1.3941247116073301</v>
      </c>
    </row>
    <row r="8" spans="1:6" x14ac:dyDescent="0.2">
      <c r="A8" s="1" t="s">
        <v>591</v>
      </c>
      <c r="B8" s="1">
        <v>0.268857558179809</v>
      </c>
      <c r="C8" s="1">
        <v>0.92857142857142905</v>
      </c>
      <c r="E8" s="1" t="s">
        <v>492</v>
      </c>
      <c r="F8" s="1">
        <v>1.3819038032942701</v>
      </c>
    </row>
    <row r="9" spans="1:6" x14ac:dyDescent="0.2">
      <c r="A9" s="1" t="s">
        <v>22</v>
      </c>
      <c r="B9" s="1">
        <v>0.26793112702019101</v>
      </c>
      <c r="C9" s="1">
        <v>0.94345238095238104</v>
      </c>
      <c r="E9" s="1" t="s">
        <v>586</v>
      </c>
      <c r="F9" s="1">
        <v>1.3199167252081201</v>
      </c>
    </row>
    <row r="10" spans="1:6" x14ac:dyDescent="0.2">
      <c r="A10" s="1" t="s">
        <v>72</v>
      </c>
      <c r="B10" s="1">
        <v>0.25904538068166499</v>
      </c>
      <c r="C10" s="1">
        <v>0.94642857142857095</v>
      </c>
      <c r="E10" s="1" t="s">
        <v>587</v>
      </c>
      <c r="F10" s="1">
        <v>1.3190771888932</v>
      </c>
    </row>
    <row r="11" spans="1:6" x14ac:dyDescent="0.2">
      <c r="A11" s="1" t="s">
        <v>583</v>
      </c>
      <c r="B11" s="1">
        <v>0.23832161661715401</v>
      </c>
      <c r="C11" s="1">
        <v>0.94642857142857095</v>
      </c>
      <c r="E11" s="1" t="s">
        <v>255</v>
      </c>
      <c r="F11" s="1">
        <v>1.31263032494613</v>
      </c>
    </row>
    <row r="12" spans="1:6" x14ac:dyDescent="0.2">
      <c r="A12" s="1" t="s">
        <v>585</v>
      </c>
      <c r="B12" s="1">
        <v>0.23125175475282</v>
      </c>
      <c r="C12" s="1">
        <v>0.94345238095238104</v>
      </c>
      <c r="E12" s="1" t="s">
        <v>588</v>
      </c>
      <c r="F12" s="1">
        <v>1.30813057980085</v>
      </c>
    </row>
    <row r="13" spans="1:6" x14ac:dyDescent="0.2">
      <c r="A13" s="1" t="s">
        <v>62</v>
      </c>
      <c r="B13" s="1">
        <v>0.22990219423533201</v>
      </c>
      <c r="C13" s="1">
        <v>0.9375</v>
      </c>
      <c r="E13" s="1" t="s">
        <v>268</v>
      </c>
      <c r="F13" s="1">
        <v>1.3009812523650699</v>
      </c>
    </row>
    <row r="14" spans="1:6" x14ac:dyDescent="0.2">
      <c r="A14" s="1" t="s">
        <v>586</v>
      </c>
      <c r="B14" s="1">
        <v>0.228924682974321</v>
      </c>
      <c r="C14" s="1">
        <v>0.95833333333333304</v>
      </c>
      <c r="E14" s="1" t="s">
        <v>589</v>
      </c>
      <c r="F14" s="1">
        <v>1.29992707388378</v>
      </c>
    </row>
    <row r="15" spans="1:6" x14ac:dyDescent="0.2">
      <c r="A15" s="1" t="s">
        <v>518</v>
      </c>
      <c r="B15" s="1">
        <v>0.223485277471448</v>
      </c>
      <c r="C15" s="1">
        <v>0.89285714285714302</v>
      </c>
      <c r="E15" s="1" t="s">
        <v>22</v>
      </c>
      <c r="F15" s="1">
        <v>1.2949268829396099</v>
      </c>
    </row>
    <row r="16" spans="1:6" x14ac:dyDescent="0.2">
      <c r="A16" s="1" t="s">
        <v>608</v>
      </c>
      <c r="B16" s="1">
        <v>0.21949746523855099</v>
      </c>
      <c r="C16" s="1">
        <v>0.94345238095238104</v>
      </c>
      <c r="E16" s="1" t="s">
        <v>62</v>
      </c>
      <c r="F16" s="1">
        <v>1.29016258621736</v>
      </c>
    </row>
    <row r="17" spans="1:6" x14ac:dyDescent="0.2">
      <c r="A17" s="1" t="s">
        <v>96</v>
      </c>
      <c r="B17" s="1">
        <v>0.213360407990898</v>
      </c>
      <c r="C17" s="1">
        <v>0.91071428571428603</v>
      </c>
      <c r="E17" s="1" t="s">
        <v>96</v>
      </c>
      <c r="F17" s="1">
        <v>1.28930899687503</v>
      </c>
    </row>
    <row r="18" spans="1:6" x14ac:dyDescent="0.2">
      <c r="A18" s="1" t="s">
        <v>606</v>
      </c>
      <c r="B18" s="1">
        <v>0.20664439107272201</v>
      </c>
      <c r="C18" s="1">
        <v>0.9375</v>
      </c>
      <c r="E18" s="1" t="s">
        <v>441</v>
      </c>
      <c r="F18" s="1">
        <v>1.2888321787869901</v>
      </c>
    </row>
    <row r="19" spans="1:6" x14ac:dyDescent="0.2">
      <c r="A19" s="1" t="s">
        <v>597</v>
      </c>
      <c r="B19" s="1">
        <v>0.18959896207138199</v>
      </c>
      <c r="C19" s="1">
        <v>0.9375</v>
      </c>
      <c r="E19" s="1" t="s">
        <v>2</v>
      </c>
      <c r="F19" s="1">
        <v>1.2828651110532301</v>
      </c>
    </row>
    <row r="20" spans="1:6" x14ac:dyDescent="0.2">
      <c r="A20" s="1" t="s">
        <v>529</v>
      </c>
      <c r="B20" s="1">
        <v>0.17772521338682901</v>
      </c>
      <c r="C20" s="1">
        <v>0.922619047619048</v>
      </c>
      <c r="E20" s="1" t="s">
        <v>590</v>
      </c>
      <c r="F20" s="1">
        <v>1.2490854217207901</v>
      </c>
    </row>
    <row r="21" spans="1:6" x14ac:dyDescent="0.2">
      <c r="A21" s="1" t="s">
        <v>611</v>
      </c>
      <c r="B21" s="1">
        <v>0.17259842163140099</v>
      </c>
      <c r="C21" s="1">
        <v>0.90773809523809501</v>
      </c>
      <c r="E21" s="1" t="s">
        <v>591</v>
      </c>
      <c r="F21" s="1">
        <v>1.2293493252501</v>
      </c>
    </row>
    <row r="22" spans="1:6" x14ac:dyDescent="0.2">
      <c r="A22" s="1" t="s">
        <v>595</v>
      </c>
      <c r="B22" s="1">
        <v>0.15703826068903001</v>
      </c>
      <c r="C22" s="1">
        <v>0.922619047619048</v>
      </c>
      <c r="E22" s="1" t="s">
        <v>592</v>
      </c>
      <c r="F22" s="1">
        <v>1.2231711989995799</v>
      </c>
    </row>
    <row r="23" spans="1:6" x14ac:dyDescent="0.2">
      <c r="A23" s="1" t="s">
        <v>588</v>
      </c>
      <c r="B23" s="1">
        <v>0.155140411158563</v>
      </c>
      <c r="C23" s="1">
        <v>0.92857142857142905</v>
      </c>
      <c r="E23" s="1" t="s">
        <v>593</v>
      </c>
      <c r="F23" s="1">
        <v>1.2229441659629099</v>
      </c>
    </row>
    <row r="24" spans="1:6" x14ac:dyDescent="0.2">
      <c r="A24" s="1" t="s">
        <v>593</v>
      </c>
      <c r="B24" s="1">
        <v>0.154153799245203</v>
      </c>
      <c r="C24" s="1">
        <v>0.91369047619047605</v>
      </c>
      <c r="E24" s="1" t="s">
        <v>594</v>
      </c>
      <c r="F24" s="1">
        <v>1.2160259085945899</v>
      </c>
    </row>
    <row r="25" spans="1:6" x14ac:dyDescent="0.2">
      <c r="A25" s="1" t="s">
        <v>589</v>
      </c>
      <c r="B25" s="1">
        <v>0.154051968575531</v>
      </c>
      <c r="C25" s="1">
        <v>0.94345238095238104</v>
      </c>
      <c r="E25" s="1" t="s">
        <v>595</v>
      </c>
      <c r="F25" s="1">
        <v>1.21235224294914</v>
      </c>
    </row>
    <row r="26" spans="1:6" x14ac:dyDescent="0.2">
      <c r="A26" s="1" t="s">
        <v>603</v>
      </c>
      <c r="B26" s="1">
        <v>0.15252139103488399</v>
      </c>
      <c r="C26" s="1">
        <v>0.91369047619047605</v>
      </c>
      <c r="E26" s="1" t="s">
        <v>596</v>
      </c>
      <c r="F26" s="1">
        <v>1.2092040427094499</v>
      </c>
    </row>
    <row r="27" spans="1:6" x14ac:dyDescent="0.2">
      <c r="A27" s="1" t="s">
        <v>600</v>
      </c>
      <c r="B27" s="1">
        <v>0.14458288885357801</v>
      </c>
      <c r="C27" s="1">
        <v>0.91071428571428603</v>
      </c>
      <c r="E27" s="1" t="s">
        <v>36</v>
      </c>
      <c r="F27" s="1">
        <v>1.20629007863794</v>
      </c>
    </row>
    <row r="28" spans="1:6" x14ac:dyDescent="0.2">
      <c r="A28" s="1" t="s">
        <v>636</v>
      </c>
      <c r="B28" s="1">
        <v>0.14183651096684499</v>
      </c>
      <c r="C28" s="1">
        <v>0.90178571428571397</v>
      </c>
      <c r="E28" s="1" t="s">
        <v>10</v>
      </c>
      <c r="F28" s="1">
        <v>1.2013011168993299</v>
      </c>
    </row>
    <row r="29" spans="1:6" x14ac:dyDescent="0.2">
      <c r="A29" s="1" t="s">
        <v>2</v>
      </c>
      <c r="B29" s="1">
        <v>0.13536313359209101</v>
      </c>
      <c r="C29" s="1">
        <v>0.89285714285714302</v>
      </c>
      <c r="E29" s="1" t="s">
        <v>597</v>
      </c>
      <c r="F29" s="1">
        <v>1.1953637574309799</v>
      </c>
    </row>
    <row r="30" spans="1:6" x14ac:dyDescent="0.2">
      <c r="A30" s="1" t="s">
        <v>602</v>
      </c>
      <c r="B30" s="1">
        <v>0.12565045512210499</v>
      </c>
      <c r="C30" s="1">
        <v>0.90476190476190499</v>
      </c>
      <c r="E30" s="1" t="s">
        <v>598</v>
      </c>
      <c r="F30" s="1">
        <v>1.19429931670083</v>
      </c>
    </row>
    <row r="31" spans="1:6" x14ac:dyDescent="0.2">
      <c r="A31" s="1" t="s">
        <v>441</v>
      </c>
      <c r="B31" s="1">
        <v>0.125613712173476</v>
      </c>
      <c r="C31" s="1">
        <v>0.93154761904761896</v>
      </c>
      <c r="E31" s="1" t="s">
        <v>529</v>
      </c>
      <c r="F31" s="1">
        <v>1.18966508151869</v>
      </c>
    </row>
    <row r="32" spans="1:6" x14ac:dyDescent="0.2">
      <c r="A32" s="1" t="s">
        <v>590</v>
      </c>
      <c r="B32" s="1">
        <v>0.12279247071289701</v>
      </c>
      <c r="C32" s="1">
        <v>0.91964285714285698</v>
      </c>
      <c r="E32" s="1" t="s">
        <v>56</v>
      </c>
      <c r="F32" s="1">
        <v>1.17472825857033</v>
      </c>
    </row>
    <row r="33" spans="1:6" x14ac:dyDescent="0.2">
      <c r="A33" s="1" t="s">
        <v>596</v>
      </c>
      <c r="B33" s="1">
        <v>0.11991557272759901</v>
      </c>
      <c r="C33" s="1">
        <v>0.91071428571428603</v>
      </c>
      <c r="E33" s="1" t="s">
        <v>599</v>
      </c>
      <c r="F33" s="1">
        <v>1.1673928793341299</v>
      </c>
    </row>
    <row r="34" spans="1:6" x14ac:dyDescent="0.2">
      <c r="A34" s="1" t="s">
        <v>268</v>
      </c>
      <c r="B34" s="1">
        <v>0.116867107573689</v>
      </c>
      <c r="C34" s="1">
        <v>0.91666666666666696</v>
      </c>
      <c r="E34" s="1" t="s">
        <v>600</v>
      </c>
      <c r="F34" s="1">
        <v>1.1600852183025201</v>
      </c>
    </row>
    <row r="35" spans="1:6" x14ac:dyDescent="0.2">
      <c r="A35" s="1" t="s">
        <v>607</v>
      </c>
      <c r="B35" s="1">
        <v>0.116297827919467</v>
      </c>
      <c r="C35" s="1">
        <v>0.86607142857142905</v>
      </c>
      <c r="E35" s="1" t="s">
        <v>601</v>
      </c>
      <c r="F35" s="1">
        <v>1.1582666981464</v>
      </c>
    </row>
    <row r="36" spans="1:6" x14ac:dyDescent="0.2">
      <c r="A36" s="1" t="s">
        <v>56</v>
      </c>
      <c r="B36" s="1">
        <v>0.113716425966917</v>
      </c>
      <c r="C36" s="1">
        <v>0.88690476190476197</v>
      </c>
      <c r="E36" s="1" t="s">
        <v>571</v>
      </c>
      <c r="F36" s="1">
        <v>1.1461126817988001</v>
      </c>
    </row>
    <row r="37" spans="1:6" x14ac:dyDescent="0.2">
      <c r="A37" s="1" t="s">
        <v>617</v>
      </c>
      <c r="B37" s="1">
        <v>0.10860555598876</v>
      </c>
      <c r="C37" s="1">
        <v>0.87202380952380998</v>
      </c>
      <c r="E37" s="1" t="s">
        <v>556</v>
      </c>
      <c r="F37" s="1">
        <v>1.1416193190713999</v>
      </c>
    </row>
    <row r="38" spans="1:6" x14ac:dyDescent="0.2">
      <c r="A38" s="1" t="s">
        <v>332</v>
      </c>
      <c r="B38" s="1">
        <v>0.108285531185412</v>
      </c>
      <c r="C38" s="1">
        <v>0.875</v>
      </c>
      <c r="E38" s="1" t="s">
        <v>91</v>
      </c>
      <c r="F38" s="1">
        <v>1.1393262747019699</v>
      </c>
    </row>
    <row r="39" spans="1:6" x14ac:dyDescent="0.2">
      <c r="A39" s="1" t="s">
        <v>572</v>
      </c>
      <c r="B39" s="1">
        <v>0.106649788035236</v>
      </c>
      <c r="C39" s="1">
        <v>0.91071428571428603</v>
      </c>
      <c r="E39" s="1" t="s">
        <v>602</v>
      </c>
      <c r="F39" s="1">
        <v>1.1391306890250801</v>
      </c>
    </row>
    <row r="40" spans="1:6" x14ac:dyDescent="0.2">
      <c r="A40" s="1" t="s">
        <v>624</v>
      </c>
      <c r="B40" s="1">
        <v>0.103666339385961</v>
      </c>
      <c r="C40" s="1">
        <v>0.85714285714285698</v>
      </c>
      <c r="E40" s="1" t="s">
        <v>603</v>
      </c>
      <c r="F40" s="1">
        <v>1.1388593737884301</v>
      </c>
    </row>
    <row r="41" spans="1:6" x14ac:dyDescent="0.2">
      <c r="A41" s="1" t="s">
        <v>10</v>
      </c>
      <c r="B41" s="1">
        <v>0.101387572714751</v>
      </c>
      <c r="C41" s="1">
        <v>0.89880952380952395</v>
      </c>
      <c r="E41" s="1" t="s">
        <v>572</v>
      </c>
      <c r="F41" s="1">
        <v>1.1379295988814</v>
      </c>
    </row>
    <row r="42" spans="1:6" x14ac:dyDescent="0.2">
      <c r="A42" s="1" t="s">
        <v>620</v>
      </c>
      <c r="B42" s="1">
        <v>0.100624124222669</v>
      </c>
      <c r="C42" s="1">
        <v>0.86309523809523803</v>
      </c>
      <c r="E42" s="1" t="s">
        <v>535</v>
      </c>
      <c r="F42" s="1">
        <v>1.1347963373090699</v>
      </c>
    </row>
    <row r="43" spans="1:6" x14ac:dyDescent="0.2">
      <c r="A43" s="1" t="s">
        <v>632</v>
      </c>
      <c r="B43" s="1">
        <v>9.8090883263136405E-2</v>
      </c>
      <c r="C43" s="1">
        <v>0.89285714285714302</v>
      </c>
      <c r="E43" s="1" t="s">
        <v>604</v>
      </c>
      <c r="F43" s="1">
        <v>1.13342104370208</v>
      </c>
    </row>
    <row r="44" spans="1:6" x14ac:dyDescent="0.2">
      <c r="A44" s="1" t="s">
        <v>539</v>
      </c>
      <c r="B44" s="1">
        <v>9.43747065971524E-2</v>
      </c>
      <c r="C44" s="1">
        <v>0.85714285714285698</v>
      </c>
      <c r="E44" s="1" t="s">
        <v>605</v>
      </c>
      <c r="F44" s="1">
        <v>1.1333830417732</v>
      </c>
    </row>
    <row r="45" spans="1:6" x14ac:dyDescent="0.2">
      <c r="A45" s="1" t="s">
        <v>564</v>
      </c>
      <c r="B45" s="1">
        <v>9.1968028814065197E-2</v>
      </c>
      <c r="C45" s="1">
        <v>0.85714285714285698</v>
      </c>
      <c r="E45" s="1" t="s">
        <v>606</v>
      </c>
      <c r="F45" s="1">
        <v>1.13273909395132</v>
      </c>
    </row>
    <row r="46" spans="1:6" x14ac:dyDescent="0.2">
      <c r="A46" s="1" t="s">
        <v>571</v>
      </c>
      <c r="B46" s="1">
        <v>8.9762659969545397E-2</v>
      </c>
      <c r="C46" s="1">
        <v>0.90178571428571397</v>
      </c>
      <c r="E46" s="1" t="s">
        <v>607</v>
      </c>
      <c r="F46" s="1">
        <v>1.1306993339926099</v>
      </c>
    </row>
    <row r="47" spans="1:6" x14ac:dyDescent="0.2">
      <c r="A47" s="1" t="s">
        <v>601</v>
      </c>
      <c r="B47" s="1">
        <v>8.5321447109104498E-2</v>
      </c>
      <c r="C47" s="1">
        <v>0.88392857142857095</v>
      </c>
      <c r="E47" s="1" t="s">
        <v>332</v>
      </c>
      <c r="F47" s="1">
        <v>1.1266727174418301</v>
      </c>
    </row>
    <row r="48" spans="1:6" x14ac:dyDescent="0.2">
      <c r="A48" s="1" t="s">
        <v>599</v>
      </c>
      <c r="B48" s="1">
        <v>8.2606960344981203E-2</v>
      </c>
      <c r="C48" s="1">
        <v>0.89285714285714302</v>
      </c>
      <c r="E48" s="1" t="s">
        <v>541</v>
      </c>
      <c r="F48" s="1">
        <v>1.1251880794386</v>
      </c>
    </row>
    <row r="49" spans="1:6" x14ac:dyDescent="0.2">
      <c r="A49" s="1" t="s">
        <v>618</v>
      </c>
      <c r="B49" s="1">
        <v>8.2315683437402795E-2</v>
      </c>
      <c r="C49" s="1">
        <v>0.84523809523809501</v>
      </c>
      <c r="E49" s="1" t="s">
        <v>525</v>
      </c>
      <c r="F49" s="1">
        <v>1.1084028221883799</v>
      </c>
    </row>
    <row r="50" spans="1:6" x14ac:dyDescent="0.2">
      <c r="A50" s="1" t="s">
        <v>619</v>
      </c>
      <c r="B50" s="1">
        <v>8.1829260429051101E-2</v>
      </c>
      <c r="C50" s="1">
        <v>0.87797619047619002</v>
      </c>
      <c r="E50" s="1" t="s">
        <v>534</v>
      </c>
      <c r="F50" s="1">
        <v>1.10696149583812</v>
      </c>
    </row>
    <row r="51" spans="1:6" x14ac:dyDescent="0.2">
      <c r="A51" s="1" t="s">
        <v>604</v>
      </c>
      <c r="B51" s="1">
        <v>7.9931559786647205E-2</v>
      </c>
      <c r="C51" s="1">
        <v>0.90773809523809501</v>
      </c>
      <c r="E51" s="1" t="s">
        <v>518</v>
      </c>
      <c r="F51" s="1">
        <v>1.10678787999582</v>
      </c>
    </row>
    <row r="52" spans="1:6" x14ac:dyDescent="0.2">
      <c r="A52" s="1" t="s">
        <v>255</v>
      </c>
      <c r="B52" s="1">
        <v>7.9403387783213306E-2</v>
      </c>
      <c r="C52" s="1">
        <v>0.90178571428571397</v>
      </c>
      <c r="E52" s="1" t="s">
        <v>608</v>
      </c>
      <c r="F52" s="1">
        <v>1.10052489128732</v>
      </c>
    </row>
    <row r="53" spans="1:6" x14ac:dyDescent="0.2">
      <c r="A53" s="1" t="s">
        <v>556</v>
      </c>
      <c r="B53" s="1">
        <v>7.76553572113588E-2</v>
      </c>
      <c r="C53" s="1">
        <v>0.90178571428571397</v>
      </c>
      <c r="E53" s="1" t="s">
        <v>193</v>
      </c>
      <c r="F53" s="1">
        <v>1.09412875538376</v>
      </c>
    </row>
    <row r="54" spans="1:6" x14ac:dyDescent="0.2">
      <c r="A54" s="1" t="s">
        <v>637</v>
      </c>
      <c r="B54" s="1">
        <v>7.7138937353238402E-2</v>
      </c>
      <c r="C54" s="1">
        <v>0.86904761904761896</v>
      </c>
      <c r="E54" s="1" t="s">
        <v>18</v>
      </c>
      <c r="F54" s="1">
        <v>1.0869135984842599</v>
      </c>
    </row>
    <row r="55" spans="1:6" x14ac:dyDescent="0.2">
      <c r="A55" s="1" t="s">
        <v>594</v>
      </c>
      <c r="B55" s="1">
        <v>7.4226067986823394E-2</v>
      </c>
      <c r="C55" s="1">
        <v>0.90476190476190499</v>
      </c>
      <c r="E55" s="1" t="s">
        <v>609</v>
      </c>
      <c r="F55" s="1">
        <v>1.08630867260108</v>
      </c>
    </row>
    <row r="56" spans="1:6" x14ac:dyDescent="0.2">
      <c r="A56" s="1" t="s">
        <v>615</v>
      </c>
      <c r="B56" s="1">
        <v>7.0546919427207394E-2</v>
      </c>
      <c r="C56" s="1">
        <v>0.86904761904761896</v>
      </c>
      <c r="E56" s="1" t="s">
        <v>552</v>
      </c>
      <c r="F56" s="1">
        <v>1.07532286426954</v>
      </c>
    </row>
    <row r="57" spans="1:6" x14ac:dyDescent="0.2">
      <c r="A57" s="1" t="s">
        <v>605</v>
      </c>
      <c r="B57" s="1">
        <v>7.0461738217464195E-2</v>
      </c>
      <c r="C57" s="1">
        <v>0.86607142857142905</v>
      </c>
      <c r="E57" s="1" t="s">
        <v>610</v>
      </c>
      <c r="F57" s="1">
        <v>1.06982891162017</v>
      </c>
    </row>
    <row r="58" spans="1:6" x14ac:dyDescent="0.2">
      <c r="A58" s="1" t="s">
        <v>279</v>
      </c>
      <c r="B58" s="1">
        <v>7.0189455106612203E-2</v>
      </c>
      <c r="C58" s="1">
        <v>0.85416666666666696</v>
      </c>
      <c r="E58" s="1" t="s">
        <v>279</v>
      </c>
      <c r="F58" s="1">
        <v>1.0682276799646</v>
      </c>
    </row>
    <row r="59" spans="1:6" x14ac:dyDescent="0.2">
      <c r="A59" s="1" t="s">
        <v>521</v>
      </c>
      <c r="B59" s="1">
        <v>6.6964917418603095E-2</v>
      </c>
      <c r="C59" s="1">
        <v>0.889880952380952</v>
      </c>
      <c r="E59" s="1" t="s">
        <v>611</v>
      </c>
      <c r="F59" s="1">
        <v>1.06628713616155</v>
      </c>
    </row>
    <row r="60" spans="1:6" x14ac:dyDescent="0.2">
      <c r="A60" s="1" t="s">
        <v>525</v>
      </c>
      <c r="B60" s="1">
        <v>6.6948041334716601E-2</v>
      </c>
      <c r="C60" s="1">
        <v>0.86309523809523803</v>
      </c>
      <c r="E60" s="1" t="s">
        <v>521</v>
      </c>
      <c r="F60" s="1">
        <v>1.0598248434241999</v>
      </c>
    </row>
    <row r="61" spans="1:6" x14ac:dyDescent="0.2">
      <c r="A61" s="1" t="s">
        <v>626</v>
      </c>
      <c r="B61" s="1">
        <v>6.4995882572707706E-2</v>
      </c>
      <c r="C61" s="1">
        <v>0.85416666666666696</v>
      </c>
      <c r="E61" s="1" t="s">
        <v>612</v>
      </c>
      <c r="F61" s="1">
        <v>1.0565670410368699</v>
      </c>
    </row>
    <row r="62" spans="1:6" x14ac:dyDescent="0.2">
      <c r="A62" s="1" t="s">
        <v>598</v>
      </c>
      <c r="B62" s="1">
        <v>6.4594536206507194E-2</v>
      </c>
      <c r="C62" s="1">
        <v>0.875</v>
      </c>
      <c r="E62" s="1" t="s">
        <v>613</v>
      </c>
      <c r="F62" s="1">
        <v>1.05334873375143</v>
      </c>
    </row>
    <row r="63" spans="1:6" x14ac:dyDescent="0.2">
      <c r="A63" s="1" t="s">
        <v>193</v>
      </c>
      <c r="B63" s="1">
        <v>6.3538756530177806E-2</v>
      </c>
      <c r="C63" s="1">
        <v>0.85714285714285698</v>
      </c>
      <c r="E63" s="1" t="s">
        <v>614</v>
      </c>
      <c r="F63" s="1">
        <v>1.0517199743997101</v>
      </c>
    </row>
    <row r="64" spans="1:6" x14ac:dyDescent="0.2">
      <c r="A64" s="1" t="s">
        <v>610</v>
      </c>
      <c r="B64" s="1">
        <v>6.3427272414524297E-2</v>
      </c>
      <c r="C64" s="1">
        <v>0.87797619047619002</v>
      </c>
      <c r="E64" s="1" t="s">
        <v>45</v>
      </c>
      <c r="F64" s="1">
        <v>1.04982746947288</v>
      </c>
    </row>
    <row r="65" spans="1:6" x14ac:dyDescent="0.2">
      <c r="A65" s="1" t="s">
        <v>627</v>
      </c>
      <c r="B65" s="1">
        <v>6.3346323963474893E-2</v>
      </c>
      <c r="C65" s="1">
        <v>0.84821428571428603</v>
      </c>
      <c r="E65" s="1" t="s">
        <v>293</v>
      </c>
      <c r="F65" s="1">
        <v>1.0494318174097099</v>
      </c>
    </row>
    <row r="66" spans="1:6" x14ac:dyDescent="0.2">
      <c r="A66" s="1" t="s">
        <v>91</v>
      </c>
      <c r="B66" s="1">
        <v>6.2992538668985701E-2</v>
      </c>
      <c r="C66" s="1">
        <v>0.85119047619047605</v>
      </c>
      <c r="E66" s="1" t="s">
        <v>615</v>
      </c>
      <c r="F66" s="1">
        <v>1.0434370363452401</v>
      </c>
    </row>
    <row r="67" spans="1:6" x14ac:dyDescent="0.2">
      <c r="A67" s="1" t="s">
        <v>36</v>
      </c>
      <c r="B67" s="1">
        <v>6.2466508390503002E-2</v>
      </c>
      <c r="C67" s="1">
        <v>0.88095238095238104</v>
      </c>
      <c r="E67" s="1" t="s">
        <v>616</v>
      </c>
      <c r="F67" s="1">
        <v>1.04217797393121</v>
      </c>
    </row>
    <row r="68" spans="1:6" x14ac:dyDescent="0.2">
      <c r="A68" s="1" t="s">
        <v>616</v>
      </c>
      <c r="B68" s="1">
        <v>6.20195110060505E-2</v>
      </c>
      <c r="C68" s="1">
        <v>0.860119047619048</v>
      </c>
      <c r="E68" s="1" t="s">
        <v>617</v>
      </c>
      <c r="F68" s="1">
        <v>1.0393472904546599</v>
      </c>
    </row>
    <row r="69" spans="1:6" x14ac:dyDescent="0.2">
      <c r="A69" s="1" t="s">
        <v>635</v>
      </c>
      <c r="B69" s="1">
        <v>5.9250345499243302E-2</v>
      </c>
      <c r="C69" s="1">
        <v>0.87202380952380998</v>
      </c>
      <c r="E69" s="1" t="s">
        <v>618</v>
      </c>
      <c r="F69" s="1">
        <v>1.0373970878135199</v>
      </c>
    </row>
    <row r="70" spans="1:6" x14ac:dyDescent="0.2">
      <c r="A70" s="1" t="s">
        <v>633</v>
      </c>
      <c r="B70" s="1">
        <v>5.8674135545615E-2</v>
      </c>
      <c r="C70" s="1">
        <v>0.84523809523809501</v>
      </c>
      <c r="E70" s="1" t="s">
        <v>619</v>
      </c>
      <c r="F70" s="1">
        <v>1.0359617926515601</v>
      </c>
    </row>
    <row r="71" spans="1:6" x14ac:dyDescent="0.2">
      <c r="A71" s="1" t="s">
        <v>533</v>
      </c>
      <c r="B71" s="1">
        <v>5.72737789382885E-2</v>
      </c>
      <c r="C71" s="1">
        <v>0.84523809523809501</v>
      </c>
      <c r="E71" s="1" t="s">
        <v>533</v>
      </c>
      <c r="F71" s="1">
        <v>1.0230637540032299</v>
      </c>
    </row>
    <row r="72" spans="1:6" x14ac:dyDescent="0.2">
      <c r="A72" s="1" t="s">
        <v>538</v>
      </c>
      <c r="B72" s="1">
        <v>5.6848337804581602E-2</v>
      </c>
      <c r="C72" s="1">
        <v>0.77083333333333304</v>
      </c>
      <c r="E72" s="1" t="s">
        <v>620</v>
      </c>
      <c r="F72" s="1">
        <v>1.02007875790513</v>
      </c>
    </row>
    <row r="73" spans="1:6" x14ac:dyDescent="0.2">
      <c r="A73" s="1" t="s">
        <v>609</v>
      </c>
      <c r="B73" s="1">
        <v>5.41244367242378E-2</v>
      </c>
      <c r="C73" s="1">
        <v>0.88095238095238104</v>
      </c>
      <c r="E73" s="1" t="s">
        <v>621</v>
      </c>
      <c r="F73" s="1">
        <v>1.0188329142519601</v>
      </c>
    </row>
    <row r="74" spans="1:6" x14ac:dyDescent="0.2">
      <c r="A74" s="1" t="s">
        <v>535</v>
      </c>
      <c r="B74" s="1">
        <v>5.3747877886217703E-2</v>
      </c>
      <c r="C74" s="1">
        <v>0.86607142857142905</v>
      </c>
      <c r="E74" s="1" t="s">
        <v>537</v>
      </c>
      <c r="F74" s="1">
        <v>1.0102381997296599</v>
      </c>
    </row>
    <row r="75" spans="1:6" x14ac:dyDescent="0.2">
      <c r="A75" s="1" t="s">
        <v>541</v>
      </c>
      <c r="B75" s="1">
        <v>5.2063742906474302E-2</v>
      </c>
      <c r="C75" s="1">
        <v>0.85119047619047605</v>
      </c>
      <c r="E75" s="1" t="s">
        <v>622</v>
      </c>
      <c r="F75" s="1">
        <v>1.0086152511055699</v>
      </c>
    </row>
    <row r="76" spans="1:6" x14ac:dyDescent="0.2">
      <c r="A76" s="1" t="s">
        <v>560</v>
      </c>
      <c r="B76" s="1">
        <v>5.0434487091025E-2</v>
      </c>
      <c r="C76" s="1">
        <v>0.86607142857142905</v>
      </c>
      <c r="E76" s="1" t="s">
        <v>246</v>
      </c>
      <c r="F76" s="1">
        <v>1.0045669193111599</v>
      </c>
    </row>
    <row r="77" spans="1:6" x14ac:dyDescent="0.2">
      <c r="A77" s="1" t="s">
        <v>530</v>
      </c>
      <c r="B77" s="1">
        <v>4.95024901777266E-2</v>
      </c>
      <c r="C77" s="1">
        <v>0.87797619047619002</v>
      </c>
      <c r="E77" s="1" t="s">
        <v>218</v>
      </c>
      <c r="F77" s="1">
        <v>1.0041420136891599</v>
      </c>
    </row>
    <row r="78" spans="1:6" x14ac:dyDescent="0.2">
      <c r="A78" s="1" t="s">
        <v>235</v>
      </c>
      <c r="B78" s="1">
        <v>4.7824630902751603E-2</v>
      </c>
      <c r="C78" s="1">
        <v>0.83928571428571397</v>
      </c>
      <c r="E78" s="1" t="s">
        <v>152</v>
      </c>
      <c r="F78" s="1">
        <v>1.0009546425545901</v>
      </c>
    </row>
    <row r="79" spans="1:6" x14ac:dyDescent="0.2">
      <c r="A79" s="1" t="s">
        <v>18</v>
      </c>
      <c r="B79" s="1">
        <v>4.7070330657589199E-2</v>
      </c>
      <c r="C79" s="1">
        <v>0.827380952380952</v>
      </c>
      <c r="E79" s="1" t="s">
        <v>623</v>
      </c>
      <c r="F79" s="1">
        <v>1.0005542592010801</v>
      </c>
    </row>
    <row r="80" spans="1:6" x14ac:dyDescent="0.2">
      <c r="A80" s="1" t="s">
        <v>631</v>
      </c>
      <c r="B80" s="1">
        <v>4.65208690066371E-2</v>
      </c>
      <c r="C80" s="1">
        <v>0.83035714285714302</v>
      </c>
    </row>
    <row r="81" spans="1:3" x14ac:dyDescent="0.2">
      <c r="A81" s="1" t="s">
        <v>629</v>
      </c>
      <c r="B81" s="1">
        <v>4.6458634621313902E-2</v>
      </c>
      <c r="C81" s="1">
        <v>0.83333333333333304</v>
      </c>
    </row>
    <row r="82" spans="1:3" x14ac:dyDescent="0.2">
      <c r="A82" s="1" t="s">
        <v>293</v>
      </c>
      <c r="B82" s="1">
        <v>4.6393248376620302E-2</v>
      </c>
      <c r="C82" s="1">
        <v>0.83333333333333304</v>
      </c>
    </row>
    <row r="83" spans="1:3" x14ac:dyDescent="0.2">
      <c r="A83" s="1" t="s">
        <v>395</v>
      </c>
      <c r="B83" s="1">
        <v>4.5147059437809001E-2</v>
      </c>
      <c r="C83" s="1">
        <v>0.82440476190476197</v>
      </c>
    </row>
    <row r="84" spans="1:3" x14ac:dyDescent="0.2">
      <c r="A84" s="1" t="s">
        <v>630</v>
      </c>
      <c r="B84" s="1">
        <v>4.4242555040905698E-2</v>
      </c>
      <c r="C84" s="1">
        <v>0.84226190476190499</v>
      </c>
    </row>
    <row r="85" spans="1:3" x14ac:dyDescent="0.2">
      <c r="A85" s="1" t="s">
        <v>413</v>
      </c>
      <c r="B85" s="1">
        <v>4.4014973423406101E-2</v>
      </c>
      <c r="C85" s="1">
        <v>0.83333333333333304</v>
      </c>
    </row>
    <row r="86" spans="1:3" x14ac:dyDescent="0.2">
      <c r="A86" s="1" t="s">
        <v>218</v>
      </c>
      <c r="B86" s="1">
        <v>4.34361923226462E-2</v>
      </c>
      <c r="C86" s="1">
        <v>0.82440476190476197</v>
      </c>
    </row>
    <row r="87" spans="1:3" x14ac:dyDescent="0.2">
      <c r="A87" s="1" t="s">
        <v>570</v>
      </c>
      <c r="B87" s="1">
        <v>4.3371756602986297E-2</v>
      </c>
      <c r="C87" s="1">
        <v>0.83928571428571397</v>
      </c>
    </row>
    <row r="88" spans="1:3" x14ac:dyDescent="0.2">
      <c r="A88" s="1" t="s">
        <v>575</v>
      </c>
      <c r="B88" s="1">
        <v>4.2932255857287903E-2</v>
      </c>
      <c r="C88" s="1">
        <v>0.80952380952380998</v>
      </c>
    </row>
    <row r="89" spans="1:3" x14ac:dyDescent="0.2">
      <c r="A89" s="1" t="s">
        <v>517</v>
      </c>
      <c r="B89" s="1">
        <v>4.0967150522108399E-2</v>
      </c>
      <c r="C89" s="1">
        <v>0.80059523809523803</v>
      </c>
    </row>
    <row r="90" spans="1:3" x14ac:dyDescent="0.2">
      <c r="A90" s="1" t="s">
        <v>537</v>
      </c>
      <c r="B90" s="1">
        <v>4.08194414488161E-2</v>
      </c>
      <c r="C90" s="1">
        <v>0.827380952380952</v>
      </c>
    </row>
    <row r="91" spans="1:3" x14ac:dyDescent="0.2">
      <c r="A91" s="1" t="s">
        <v>578</v>
      </c>
      <c r="B91" s="1">
        <v>3.9833872629891499E-2</v>
      </c>
      <c r="C91" s="1">
        <v>0.74404761904761896</v>
      </c>
    </row>
    <row r="92" spans="1:3" x14ac:dyDescent="0.2">
      <c r="A92" s="1" t="s">
        <v>568</v>
      </c>
      <c r="B92" s="1">
        <v>3.9626442935260998E-2</v>
      </c>
      <c r="C92" s="1">
        <v>0.84523809523809501</v>
      </c>
    </row>
    <row r="93" spans="1:3" x14ac:dyDescent="0.2">
      <c r="A93" s="1" t="s">
        <v>326</v>
      </c>
      <c r="B93" s="1">
        <v>3.92321984152708E-2</v>
      </c>
      <c r="C93" s="1">
        <v>0.84821428571428603</v>
      </c>
    </row>
    <row r="94" spans="1:3" x14ac:dyDescent="0.2">
      <c r="A94" s="1" t="s">
        <v>337</v>
      </c>
      <c r="B94" s="1">
        <v>3.8205479898212102E-2</v>
      </c>
      <c r="C94" s="1">
        <v>0.78571428571428603</v>
      </c>
    </row>
    <row r="95" spans="1:3" x14ac:dyDescent="0.2">
      <c r="A95" s="1" t="s">
        <v>613</v>
      </c>
      <c r="B95" s="1">
        <v>3.73334162436963E-2</v>
      </c>
      <c r="C95" s="1">
        <v>0.82142857142857095</v>
      </c>
    </row>
    <row r="96" spans="1:3" x14ac:dyDescent="0.2">
      <c r="A96" s="1" t="s">
        <v>628</v>
      </c>
      <c r="B96" s="1">
        <v>3.6847035225638897E-2</v>
      </c>
      <c r="C96" s="1">
        <v>0.84821428571428603</v>
      </c>
    </row>
    <row r="97" spans="1:3" x14ac:dyDescent="0.2">
      <c r="A97" s="1" t="s">
        <v>172</v>
      </c>
      <c r="B97" s="1">
        <v>3.65328314934419E-2</v>
      </c>
      <c r="C97" s="1">
        <v>0.78273809523809501</v>
      </c>
    </row>
    <row r="98" spans="1:3" x14ac:dyDescent="0.2">
      <c r="A98" s="1" t="s">
        <v>634</v>
      </c>
      <c r="B98" s="1">
        <v>3.5592047964763097E-2</v>
      </c>
      <c r="C98" s="1">
        <v>0.81845238095238104</v>
      </c>
    </row>
    <row r="99" spans="1:3" x14ac:dyDescent="0.2">
      <c r="A99" s="1" t="s">
        <v>491</v>
      </c>
      <c r="B99" s="1">
        <v>3.5223187412489997E-2</v>
      </c>
      <c r="C99" s="1">
        <v>0.73214285714285698</v>
      </c>
    </row>
    <row r="100" spans="1:3" x14ac:dyDescent="0.2">
      <c r="A100" s="1" t="s">
        <v>639</v>
      </c>
      <c r="B100" s="1">
        <v>3.3837681610586402E-2</v>
      </c>
      <c r="C100" s="1">
        <v>0.80654761904761896</v>
      </c>
    </row>
    <row r="101" spans="1:3" x14ac:dyDescent="0.2">
      <c r="A101" s="1" t="s">
        <v>536</v>
      </c>
      <c r="B101" s="1">
        <v>3.3465614208723703E-2</v>
      </c>
      <c r="C101" s="1">
        <v>0.75297619047619002</v>
      </c>
    </row>
  </sheetData>
  <phoneticPr fontId="2" type="noConversion"/>
  <conditionalFormatting sqref="A1:A1048576">
    <cfRule type="duplicateValues" dxfId="0" priority="3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01"/>
  <sheetViews>
    <sheetView workbookViewId="0">
      <selection sqref="A1:F101"/>
    </sheetView>
  </sheetViews>
  <sheetFormatPr baseColWidth="10" defaultColWidth="8.83203125" defaultRowHeight="16" x14ac:dyDescent="0.15"/>
  <cols>
    <col min="1" max="1" width="33.1640625" style="4" bestFit="1" customWidth="1"/>
    <col min="2" max="2" width="14" style="4" customWidth="1"/>
    <col min="3" max="3" width="9.6640625" style="4" bestFit="1" customWidth="1"/>
    <col min="4" max="4" width="12.6640625" style="4" customWidth="1"/>
    <col min="5" max="5" width="29.1640625" style="4" bestFit="1" customWidth="1"/>
    <col min="6" max="6" width="14.6640625" style="4" bestFit="1" customWidth="1"/>
    <col min="7" max="7" width="8.83203125" style="4"/>
    <col min="8" max="8" width="21.1640625" style="4" bestFit="1" customWidth="1"/>
    <col min="9" max="9" width="9" style="4" bestFit="1" customWidth="1"/>
    <col min="10" max="10" width="9.6640625" style="4" bestFit="1" customWidth="1"/>
    <col min="11" max="11" width="10.5" style="4" bestFit="1" customWidth="1"/>
    <col min="12" max="13" width="10.33203125" style="4" bestFit="1" customWidth="1"/>
    <col min="14" max="14" width="9.6640625" style="4" bestFit="1" customWidth="1"/>
    <col min="15" max="15" width="10.33203125" style="4" bestFit="1" customWidth="1"/>
    <col min="16" max="16" width="11.1640625" style="4" bestFit="1" customWidth="1"/>
    <col min="17" max="17" width="12.1640625" style="4" bestFit="1" customWidth="1"/>
    <col min="18" max="18" width="9.6640625" style="4" bestFit="1" customWidth="1"/>
    <col min="19" max="19" width="10.33203125" style="4" bestFit="1" customWidth="1"/>
    <col min="20" max="20" width="11.1640625" style="4" bestFit="1" customWidth="1"/>
    <col min="21" max="21" width="12.1640625" style="4" bestFit="1" customWidth="1"/>
    <col min="22" max="22" width="11.83203125" style="4" customWidth="1"/>
    <col min="23" max="23" width="9.1640625" style="4" bestFit="1" customWidth="1"/>
    <col min="24" max="24" width="10" style="4" bestFit="1" customWidth="1"/>
    <col min="25" max="25" width="10.83203125" style="4" bestFit="1" customWidth="1"/>
    <col min="26" max="26" width="10.6640625" style="4" bestFit="1" customWidth="1"/>
    <col min="27" max="27" width="9.83203125" style="4" bestFit="1" customWidth="1"/>
    <col min="28" max="28" width="10.6640625" style="4" bestFit="1" customWidth="1"/>
    <col min="29" max="29" width="11.5" style="4" bestFit="1" customWidth="1"/>
    <col min="30" max="16384" width="8.83203125" style="4"/>
  </cols>
  <sheetData>
    <row r="1" spans="1:6" s="10" customFormat="1" x14ac:dyDescent="0.2">
      <c r="A1" s="6" t="s">
        <v>686</v>
      </c>
      <c r="B1" s="7" t="s">
        <v>642</v>
      </c>
      <c r="C1" s="6" t="s">
        <v>640</v>
      </c>
      <c r="D1" s="8"/>
      <c r="E1" s="9" t="s">
        <v>686</v>
      </c>
      <c r="F1" s="9" t="s">
        <v>641</v>
      </c>
    </row>
    <row r="2" spans="1:6" x14ac:dyDescent="0.2">
      <c r="A2" s="5" t="s">
        <v>644</v>
      </c>
      <c r="B2" s="5">
        <v>0.28301106332556297</v>
      </c>
      <c r="C2" s="5">
        <v>1</v>
      </c>
      <c r="D2" s="3"/>
      <c r="E2" s="5" t="s">
        <v>644</v>
      </c>
      <c r="F2" s="5">
        <v>1.43074548053549</v>
      </c>
    </row>
    <row r="3" spans="1:6" x14ac:dyDescent="0.2">
      <c r="A3" s="5" t="s">
        <v>625</v>
      </c>
      <c r="B3" s="5">
        <v>0.25149275235875201</v>
      </c>
      <c r="C3" s="5">
        <v>1</v>
      </c>
      <c r="D3" s="3"/>
      <c r="E3" s="5" t="s">
        <v>559</v>
      </c>
      <c r="F3" s="5">
        <v>1.4283228487316599</v>
      </c>
    </row>
    <row r="4" spans="1:6" x14ac:dyDescent="0.2">
      <c r="A4" s="5" t="s">
        <v>559</v>
      </c>
      <c r="B4" s="5">
        <v>0.181636457264957</v>
      </c>
      <c r="C4" s="5">
        <v>0.98979591836734704</v>
      </c>
      <c r="D4" s="3"/>
      <c r="E4" s="5" t="s">
        <v>492</v>
      </c>
      <c r="F4" s="5">
        <v>1.3761845831923201</v>
      </c>
    </row>
    <row r="5" spans="1:6" x14ac:dyDescent="0.2">
      <c r="A5" s="5" t="s">
        <v>492</v>
      </c>
      <c r="B5" s="5">
        <v>0.15403058036407999</v>
      </c>
      <c r="C5" s="5">
        <v>0.969387755102041</v>
      </c>
      <c r="D5" s="3"/>
      <c r="E5" s="5" t="s">
        <v>253</v>
      </c>
      <c r="F5" s="5">
        <v>1.37123778020159</v>
      </c>
    </row>
    <row r="6" spans="1:6" x14ac:dyDescent="0.2">
      <c r="A6" s="5" t="s">
        <v>72</v>
      </c>
      <c r="B6" s="5">
        <v>0.144289127650128</v>
      </c>
      <c r="C6" s="5">
        <v>0.969387755102041</v>
      </c>
      <c r="D6" s="3"/>
      <c r="E6" s="5" t="s">
        <v>540</v>
      </c>
      <c r="F6" s="5">
        <v>1.35904110074169</v>
      </c>
    </row>
    <row r="7" spans="1:6" x14ac:dyDescent="0.2">
      <c r="A7" s="5" t="s">
        <v>649</v>
      </c>
      <c r="B7" s="5">
        <v>0.140474208347208</v>
      </c>
      <c r="C7" s="5">
        <v>0.93877551020408201</v>
      </c>
      <c r="D7" s="3"/>
      <c r="E7" s="5" t="s">
        <v>645</v>
      </c>
      <c r="F7" s="5">
        <v>1.3547695837392799</v>
      </c>
    </row>
    <row r="8" spans="1:6" x14ac:dyDescent="0.2">
      <c r="A8" s="5" t="s">
        <v>547</v>
      </c>
      <c r="B8" s="5">
        <v>0.138449213508714</v>
      </c>
      <c r="C8" s="5">
        <v>0.90816326530612201</v>
      </c>
      <c r="D8" s="3"/>
      <c r="E8" s="5" t="s">
        <v>563</v>
      </c>
      <c r="F8" s="5">
        <v>1.33120689931457</v>
      </c>
    </row>
    <row r="9" spans="1:6" x14ac:dyDescent="0.2">
      <c r="A9" s="5" t="s">
        <v>655</v>
      </c>
      <c r="B9" s="5">
        <v>0.13577487579087599</v>
      </c>
      <c r="C9" s="5">
        <v>0.95918367346938804</v>
      </c>
      <c r="D9" s="3"/>
      <c r="E9" s="5" t="s">
        <v>646</v>
      </c>
      <c r="F9" s="5">
        <v>1.3136057636543399</v>
      </c>
    </row>
    <row r="10" spans="1:6" x14ac:dyDescent="0.2">
      <c r="A10" s="5" t="s">
        <v>579</v>
      </c>
      <c r="B10" s="5">
        <v>0.13553057509157501</v>
      </c>
      <c r="C10" s="5">
        <v>0.94897959183673497</v>
      </c>
      <c r="D10" s="3"/>
      <c r="E10" s="5" t="s">
        <v>647</v>
      </c>
      <c r="F10" s="5">
        <v>1.30442549742671</v>
      </c>
    </row>
    <row r="11" spans="1:6" x14ac:dyDescent="0.2">
      <c r="A11" s="5" t="s">
        <v>563</v>
      </c>
      <c r="B11" s="5">
        <v>0.12938257370407399</v>
      </c>
      <c r="C11" s="5">
        <v>0.969387755102041</v>
      </c>
      <c r="D11" s="3"/>
      <c r="E11" s="5" t="s">
        <v>648</v>
      </c>
      <c r="F11" s="5">
        <v>1.2974008776352699</v>
      </c>
    </row>
    <row r="12" spans="1:6" x14ac:dyDescent="0.2">
      <c r="A12" s="5" t="s">
        <v>646</v>
      </c>
      <c r="B12" s="5">
        <v>0.116170158730159</v>
      </c>
      <c r="C12" s="5">
        <v>0.85714285714285698</v>
      </c>
      <c r="D12" s="3"/>
      <c r="E12" s="5" t="s">
        <v>649</v>
      </c>
      <c r="F12" s="5">
        <v>1.28998538554784</v>
      </c>
    </row>
    <row r="13" spans="1:6" x14ac:dyDescent="0.2">
      <c r="A13" s="5" t="s">
        <v>645</v>
      </c>
      <c r="B13" s="5">
        <v>0.107685698301698</v>
      </c>
      <c r="C13" s="5">
        <v>0.95918367346938804</v>
      </c>
      <c r="D13" s="3"/>
      <c r="E13" s="5" t="s">
        <v>650</v>
      </c>
      <c r="F13" s="5">
        <v>1.28006094106769</v>
      </c>
    </row>
    <row r="14" spans="1:6" x14ac:dyDescent="0.2">
      <c r="A14" s="5" t="s">
        <v>540</v>
      </c>
      <c r="B14" s="5">
        <v>0.106014202242202</v>
      </c>
      <c r="C14" s="5">
        <v>0.95918367346938804</v>
      </c>
      <c r="D14" s="3"/>
      <c r="E14" s="5" t="s">
        <v>651</v>
      </c>
      <c r="F14" s="5">
        <v>1.2786653888122199</v>
      </c>
    </row>
    <row r="15" spans="1:6" x14ac:dyDescent="0.2">
      <c r="A15" s="5" t="s">
        <v>253</v>
      </c>
      <c r="B15" s="5">
        <v>0.10038334165834201</v>
      </c>
      <c r="C15" s="5">
        <v>0.88775510204081598</v>
      </c>
      <c r="D15" s="3"/>
      <c r="E15" s="5" t="s">
        <v>72</v>
      </c>
      <c r="F15" s="5">
        <v>1.2677624927580899</v>
      </c>
    </row>
    <row r="16" spans="1:6" x14ac:dyDescent="0.2">
      <c r="A16" s="5" t="s">
        <v>654</v>
      </c>
      <c r="B16" s="5">
        <v>9.9566088578088602E-2</v>
      </c>
      <c r="C16" s="5">
        <v>0.91836734693877597</v>
      </c>
      <c r="D16" s="3"/>
      <c r="E16" s="5" t="s">
        <v>156</v>
      </c>
      <c r="F16" s="5">
        <v>1.22244059688369</v>
      </c>
    </row>
    <row r="17" spans="1:6" x14ac:dyDescent="0.2">
      <c r="A17" s="5" t="s">
        <v>587</v>
      </c>
      <c r="B17" s="5">
        <v>9.7517197580197598E-2</v>
      </c>
      <c r="C17" s="5">
        <v>0.80612244897959195</v>
      </c>
      <c r="D17" s="3"/>
      <c r="E17" s="5" t="s">
        <v>652</v>
      </c>
      <c r="F17" s="5">
        <v>1.2199170852285799</v>
      </c>
    </row>
    <row r="18" spans="1:6" x14ac:dyDescent="0.2">
      <c r="A18" s="5" t="s">
        <v>515</v>
      </c>
      <c r="B18" s="5">
        <v>9.7265153235653296E-2</v>
      </c>
      <c r="C18" s="5">
        <v>0.89795918367346905</v>
      </c>
      <c r="D18" s="3"/>
      <c r="E18" s="5" t="s">
        <v>625</v>
      </c>
      <c r="F18" s="5">
        <v>1.2023289164972799</v>
      </c>
    </row>
    <row r="19" spans="1:6" x14ac:dyDescent="0.2">
      <c r="A19" s="5" t="s">
        <v>542</v>
      </c>
      <c r="B19" s="5">
        <v>9.0491622877122896E-2</v>
      </c>
      <c r="C19" s="5">
        <v>0.93877551020408201</v>
      </c>
      <c r="D19" s="3"/>
      <c r="E19" s="5" t="s">
        <v>579</v>
      </c>
      <c r="F19" s="5">
        <v>1.17851877417621</v>
      </c>
    </row>
    <row r="20" spans="1:6" x14ac:dyDescent="0.2">
      <c r="A20" s="5" t="s">
        <v>667</v>
      </c>
      <c r="B20" s="5">
        <v>8.78240705960706E-2</v>
      </c>
      <c r="C20" s="5">
        <v>0.92857142857142905</v>
      </c>
      <c r="D20" s="3"/>
      <c r="E20" s="5" t="s">
        <v>653</v>
      </c>
      <c r="F20" s="5">
        <v>1.1781547004987201</v>
      </c>
    </row>
    <row r="21" spans="1:6" x14ac:dyDescent="0.2">
      <c r="A21" s="5" t="s">
        <v>56</v>
      </c>
      <c r="B21" s="5">
        <v>8.6685108169608199E-2</v>
      </c>
      <c r="C21" s="5">
        <v>0.90816326530612201</v>
      </c>
      <c r="D21" s="3"/>
      <c r="E21" s="5" t="s">
        <v>654</v>
      </c>
      <c r="F21" s="5">
        <v>1.1735886139263201</v>
      </c>
    </row>
    <row r="22" spans="1:6" x14ac:dyDescent="0.2">
      <c r="A22" s="5" t="s">
        <v>668</v>
      </c>
      <c r="B22" s="5">
        <v>8.5845127150627198E-2</v>
      </c>
      <c r="C22" s="5">
        <v>0.91836734693877597</v>
      </c>
      <c r="D22" s="3"/>
      <c r="E22" s="5" t="s">
        <v>554</v>
      </c>
      <c r="F22" s="5">
        <v>1.1721004234388499</v>
      </c>
    </row>
    <row r="23" spans="1:6" x14ac:dyDescent="0.2">
      <c r="A23" s="5" t="s">
        <v>527</v>
      </c>
      <c r="B23" s="5">
        <v>8.4180745809745799E-2</v>
      </c>
      <c r="C23" s="5">
        <v>0.85714285714285698</v>
      </c>
      <c r="D23" s="3"/>
      <c r="E23" s="5" t="s">
        <v>655</v>
      </c>
      <c r="F23" s="5">
        <v>1.1629879798920899</v>
      </c>
    </row>
    <row r="24" spans="1:6" x14ac:dyDescent="0.2">
      <c r="A24" s="5" t="s">
        <v>651</v>
      </c>
      <c r="B24" s="5">
        <v>8.2864752580752599E-2</v>
      </c>
      <c r="C24" s="5">
        <v>0.93877551020408201</v>
      </c>
      <c r="D24" s="3"/>
      <c r="E24" s="5" t="s">
        <v>656</v>
      </c>
      <c r="F24" s="5">
        <v>1.1603005828563999</v>
      </c>
    </row>
    <row r="25" spans="1:6" x14ac:dyDescent="0.2">
      <c r="A25" s="5" t="s">
        <v>669</v>
      </c>
      <c r="B25" s="5">
        <v>7.8080602508602506E-2</v>
      </c>
      <c r="C25" s="5">
        <v>0.82653061224489799</v>
      </c>
      <c r="D25" s="3"/>
      <c r="E25" s="5" t="s">
        <v>347</v>
      </c>
      <c r="F25" s="5">
        <v>1.15622864053137</v>
      </c>
    </row>
    <row r="26" spans="1:6" x14ac:dyDescent="0.2">
      <c r="A26" s="5" t="s">
        <v>516</v>
      </c>
      <c r="B26" s="5">
        <v>7.8057415084915094E-2</v>
      </c>
      <c r="C26" s="5">
        <v>0.89795918367346905</v>
      </c>
      <c r="D26" s="3"/>
      <c r="E26" s="5" t="s">
        <v>422</v>
      </c>
      <c r="F26" s="5">
        <v>1.1554003989996899</v>
      </c>
    </row>
    <row r="27" spans="1:6" x14ac:dyDescent="0.2">
      <c r="A27" s="5" t="s">
        <v>670</v>
      </c>
      <c r="B27" s="5">
        <v>7.20638376068376E-2</v>
      </c>
      <c r="C27" s="5">
        <v>0.75510204081632604</v>
      </c>
      <c r="D27" s="3"/>
      <c r="E27" s="5" t="s">
        <v>657</v>
      </c>
      <c r="F27" s="5">
        <v>1.1498046032965901</v>
      </c>
    </row>
    <row r="28" spans="1:6" x14ac:dyDescent="0.2">
      <c r="A28" s="5" t="s">
        <v>218</v>
      </c>
      <c r="B28" s="5">
        <v>7.2016900932400901E-2</v>
      </c>
      <c r="C28" s="5">
        <v>0.87755102040816302</v>
      </c>
      <c r="D28" s="3"/>
      <c r="E28" s="5" t="s">
        <v>557</v>
      </c>
      <c r="F28" s="5">
        <v>1.1451313795570801</v>
      </c>
    </row>
    <row r="29" spans="1:6" x14ac:dyDescent="0.2">
      <c r="A29" s="5" t="s">
        <v>650</v>
      </c>
      <c r="B29" s="5">
        <v>6.9976118548118596E-2</v>
      </c>
      <c r="C29" s="5">
        <v>0.90816326530612201</v>
      </c>
      <c r="D29" s="3"/>
      <c r="E29" s="5" t="s">
        <v>485</v>
      </c>
      <c r="F29" s="5">
        <v>1.14391754645698</v>
      </c>
    </row>
    <row r="30" spans="1:6" x14ac:dyDescent="0.2">
      <c r="A30" s="5" t="s">
        <v>671</v>
      </c>
      <c r="B30" s="5">
        <v>6.6227741980242005E-2</v>
      </c>
      <c r="C30" s="5">
        <v>0.87755102040816302</v>
      </c>
      <c r="D30" s="3"/>
      <c r="E30" s="5" t="s">
        <v>542</v>
      </c>
      <c r="F30" s="5">
        <v>1.1310969075291299</v>
      </c>
    </row>
    <row r="31" spans="1:6" x14ac:dyDescent="0.2">
      <c r="A31" s="5" t="s">
        <v>554</v>
      </c>
      <c r="B31" s="5">
        <v>6.5689696525696506E-2</v>
      </c>
      <c r="C31" s="5">
        <v>0.79591836734693899</v>
      </c>
      <c r="D31" s="3"/>
      <c r="E31" s="5" t="s">
        <v>56</v>
      </c>
      <c r="F31" s="5">
        <v>1.1294663369397899</v>
      </c>
    </row>
    <row r="32" spans="1:6" x14ac:dyDescent="0.2">
      <c r="A32" s="5" t="s">
        <v>421</v>
      </c>
      <c r="B32" s="5">
        <v>6.5432623598623604E-2</v>
      </c>
      <c r="C32" s="5">
        <v>0.79591836734693899</v>
      </c>
      <c r="D32" s="3"/>
      <c r="E32" s="5" t="s">
        <v>547</v>
      </c>
      <c r="F32" s="5">
        <v>1.12403924502004</v>
      </c>
    </row>
    <row r="33" spans="1:6" x14ac:dyDescent="0.2">
      <c r="A33" s="5" t="s">
        <v>565</v>
      </c>
      <c r="B33" s="5">
        <v>6.5195604895104897E-2</v>
      </c>
      <c r="C33" s="5">
        <v>0.86734693877550995</v>
      </c>
      <c r="D33" s="3"/>
      <c r="E33" s="5" t="s">
        <v>581</v>
      </c>
      <c r="F33" s="5">
        <v>1.12202423501223</v>
      </c>
    </row>
    <row r="34" spans="1:6" x14ac:dyDescent="0.2">
      <c r="A34" s="5" t="s">
        <v>566</v>
      </c>
      <c r="B34" s="5">
        <v>6.3415944111444106E-2</v>
      </c>
      <c r="C34" s="5">
        <v>0.89795918367346905</v>
      </c>
      <c r="D34" s="3"/>
      <c r="E34" s="5" t="s">
        <v>551</v>
      </c>
      <c r="F34" s="5">
        <v>1.1150722030754701</v>
      </c>
    </row>
    <row r="35" spans="1:6" x14ac:dyDescent="0.2">
      <c r="A35" s="5" t="s">
        <v>388</v>
      </c>
      <c r="B35" s="5">
        <v>6.1554500999000998E-2</v>
      </c>
      <c r="C35" s="5">
        <v>0.80612244897959195</v>
      </c>
      <c r="D35" s="3"/>
      <c r="E35" s="5" t="s">
        <v>555</v>
      </c>
      <c r="F35" s="5">
        <v>1.1125767683279</v>
      </c>
    </row>
    <row r="36" spans="1:6" x14ac:dyDescent="0.2">
      <c r="A36" s="5" t="s">
        <v>298</v>
      </c>
      <c r="B36" s="5">
        <v>6.0859186258186301E-2</v>
      </c>
      <c r="C36" s="5">
        <v>0.85714285714285698</v>
      </c>
      <c r="D36" s="3"/>
      <c r="E36" s="5" t="s">
        <v>658</v>
      </c>
      <c r="F36" s="5">
        <v>1.10358139071704</v>
      </c>
    </row>
    <row r="37" spans="1:6" x14ac:dyDescent="0.2">
      <c r="A37" s="5" t="s">
        <v>422</v>
      </c>
      <c r="B37" s="5">
        <v>5.9776665723165701E-2</v>
      </c>
      <c r="C37" s="5">
        <v>0.87755102040816302</v>
      </c>
      <c r="D37" s="3"/>
      <c r="E37" s="5" t="s">
        <v>298</v>
      </c>
      <c r="F37" s="5">
        <v>1.10131777442944</v>
      </c>
    </row>
    <row r="38" spans="1:6" x14ac:dyDescent="0.2">
      <c r="A38" s="5" t="s">
        <v>672</v>
      </c>
      <c r="B38" s="5">
        <v>5.8418587967587997E-2</v>
      </c>
      <c r="C38" s="5">
        <v>0.73469387755102</v>
      </c>
      <c r="D38" s="3"/>
      <c r="E38" s="5" t="s">
        <v>659</v>
      </c>
      <c r="F38" s="5">
        <v>1.10014490744616</v>
      </c>
    </row>
    <row r="39" spans="1:6" x14ac:dyDescent="0.2">
      <c r="A39" s="5" t="s">
        <v>109</v>
      </c>
      <c r="B39" s="5">
        <v>5.4485111666111703E-2</v>
      </c>
      <c r="C39" s="5">
        <v>0.80612244897959195</v>
      </c>
      <c r="D39" s="3"/>
      <c r="E39" s="5" t="s">
        <v>660</v>
      </c>
      <c r="F39" s="5">
        <v>1.09837366275334</v>
      </c>
    </row>
    <row r="40" spans="1:6" x14ac:dyDescent="0.2">
      <c r="A40" s="5" t="s">
        <v>577</v>
      </c>
      <c r="B40" s="5">
        <v>5.4117473082473097E-2</v>
      </c>
      <c r="C40" s="5">
        <v>0.85714285714285698</v>
      </c>
      <c r="D40" s="3"/>
      <c r="E40" s="5" t="s">
        <v>580</v>
      </c>
      <c r="F40" s="5">
        <v>1.0953291098151701</v>
      </c>
    </row>
    <row r="41" spans="1:6" x14ac:dyDescent="0.2">
      <c r="A41" s="5" t="s">
        <v>661</v>
      </c>
      <c r="B41" s="5">
        <v>5.3606409867909897E-2</v>
      </c>
      <c r="C41" s="5">
        <v>0.85714285714285698</v>
      </c>
      <c r="D41" s="3"/>
      <c r="E41" s="5" t="s">
        <v>526</v>
      </c>
      <c r="F41" s="5">
        <v>1.0889457553361299</v>
      </c>
    </row>
    <row r="42" spans="1:6" x14ac:dyDescent="0.2">
      <c r="A42" s="5" t="s">
        <v>570</v>
      </c>
      <c r="B42" s="5">
        <v>4.9861032412032401E-2</v>
      </c>
      <c r="C42" s="5">
        <v>0.86734693877550995</v>
      </c>
      <c r="D42" s="3"/>
      <c r="E42" s="5" t="s">
        <v>566</v>
      </c>
      <c r="F42" s="5">
        <v>1.08180666013645</v>
      </c>
    </row>
    <row r="43" spans="1:6" x14ac:dyDescent="0.2">
      <c r="A43" s="5" t="s">
        <v>347</v>
      </c>
      <c r="B43" s="5">
        <v>4.92394673104673E-2</v>
      </c>
      <c r="C43" s="5">
        <v>0.87755102040816302</v>
      </c>
      <c r="D43" s="3"/>
      <c r="E43" s="5" t="s">
        <v>661</v>
      </c>
      <c r="F43" s="5">
        <v>1.0779051181257</v>
      </c>
    </row>
    <row r="44" spans="1:6" x14ac:dyDescent="0.2">
      <c r="A44" s="5" t="s">
        <v>647</v>
      </c>
      <c r="B44" s="5">
        <v>4.8119898490398501E-2</v>
      </c>
      <c r="C44" s="5">
        <v>0.88775510204081598</v>
      </c>
      <c r="D44" s="3"/>
      <c r="E44" s="5" t="s">
        <v>515</v>
      </c>
      <c r="F44" s="5">
        <v>1.0728160653458201</v>
      </c>
    </row>
    <row r="45" spans="1:6" x14ac:dyDescent="0.2">
      <c r="A45" s="5" t="s">
        <v>657</v>
      </c>
      <c r="B45" s="5">
        <v>4.70384439449439E-2</v>
      </c>
      <c r="C45" s="5">
        <v>0.81632653061224503</v>
      </c>
      <c r="D45" s="3"/>
      <c r="E45" s="5" t="s">
        <v>662</v>
      </c>
      <c r="F45" s="5">
        <v>1.0533550493234201</v>
      </c>
    </row>
    <row r="46" spans="1:6" x14ac:dyDescent="0.2">
      <c r="A46" s="5" t="s">
        <v>555</v>
      </c>
      <c r="B46" s="5">
        <v>4.67257532467533E-2</v>
      </c>
      <c r="C46" s="5">
        <v>0.87755102040816302</v>
      </c>
      <c r="D46" s="3"/>
      <c r="E46" s="5" t="s">
        <v>663</v>
      </c>
      <c r="F46" s="5">
        <v>1.0529678647587499</v>
      </c>
    </row>
    <row r="47" spans="1:6" x14ac:dyDescent="0.2">
      <c r="A47" s="5" t="s">
        <v>580</v>
      </c>
      <c r="B47" s="5">
        <v>4.6315860306360299E-2</v>
      </c>
      <c r="C47" s="5">
        <v>0.87755102040816302</v>
      </c>
      <c r="D47" s="3"/>
      <c r="E47" s="5" t="s">
        <v>546</v>
      </c>
      <c r="F47" s="5">
        <v>1.0515665501243601</v>
      </c>
    </row>
    <row r="48" spans="1:6" x14ac:dyDescent="0.2">
      <c r="A48" s="5" t="s">
        <v>673</v>
      </c>
      <c r="B48" s="5">
        <v>4.6283664724164703E-2</v>
      </c>
      <c r="C48" s="5">
        <v>0.85714285714285698</v>
      </c>
      <c r="D48" s="3"/>
      <c r="E48" s="5" t="s">
        <v>528</v>
      </c>
      <c r="F48" s="5">
        <v>1.05143022039852</v>
      </c>
    </row>
    <row r="49" spans="1:6" x14ac:dyDescent="0.2">
      <c r="A49" s="5" t="s">
        <v>544</v>
      </c>
      <c r="B49" s="5">
        <v>4.4530787767787801E-2</v>
      </c>
      <c r="C49" s="5">
        <v>0.87755102040816302</v>
      </c>
      <c r="D49" s="3"/>
      <c r="E49" s="5" t="s">
        <v>664</v>
      </c>
      <c r="F49" s="5">
        <v>1.0504995262972601</v>
      </c>
    </row>
    <row r="50" spans="1:6" x14ac:dyDescent="0.2">
      <c r="A50" s="5" t="s">
        <v>156</v>
      </c>
      <c r="B50" s="5">
        <v>4.42720036075036E-2</v>
      </c>
      <c r="C50" s="5">
        <v>0.82653061224489799</v>
      </c>
      <c r="D50" s="3"/>
      <c r="E50" s="5" t="s">
        <v>545</v>
      </c>
      <c r="F50" s="5">
        <v>1.0416488836098501</v>
      </c>
    </row>
    <row r="51" spans="1:6" x14ac:dyDescent="0.2">
      <c r="A51" s="5" t="s">
        <v>471</v>
      </c>
      <c r="B51" s="5">
        <v>4.3890812687312701E-2</v>
      </c>
      <c r="C51" s="5">
        <v>0.87755102040816302</v>
      </c>
      <c r="D51" s="3"/>
      <c r="E51" s="5" t="s">
        <v>665</v>
      </c>
      <c r="F51" s="5">
        <v>1.0378357095544899</v>
      </c>
    </row>
    <row r="52" spans="1:6" x14ac:dyDescent="0.2">
      <c r="A52" s="5" t="s">
        <v>652</v>
      </c>
      <c r="B52" s="5">
        <v>4.1916837107337103E-2</v>
      </c>
      <c r="C52" s="5">
        <v>0.86734693877550995</v>
      </c>
      <c r="D52" s="3"/>
      <c r="E52" s="5" t="s">
        <v>576</v>
      </c>
      <c r="F52" s="5">
        <v>1.02369024327685</v>
      </c>
    </row>
    <row r="53" spans="1:6" x14ac:dyDescent="0.2">
      <c r="A53" s="5" t="s">
        <v>551</v>
      </c>
      <c r="B53" s="5">
        <v>4.1380858141858101E-2</v>
      </c>
      <c r="C53" s="5">
        <v>0.81632653061224503</v>
      </c>
      <c r="D53" s="3"/>
      <c r="E53" s="5" t="s">
        <v>553</v>
      </c>
      <c r="F53" s="5">
        <v>1.0220130548945401</v>
      </c>
    </row>
    <row r="54" spans="1:6" x14ac:dyDescent="0.2">
      <c r="A54" s="5" t="s">
        <v>335</v>
      </c>
      <c r="B54" s="5">
        <v>4.1261498057498097E-2</v>
      </c>
      <c r="C54" s="5">
        <v>0.82653061224489799</v>
      </c>
      <c r="D54" s="3"/>
      <c r="E54" s="5" t="s">
        <v>574</v>
      </c>
      <c r="F54" s="5">
        <v>1.0210390393122499</v>
      </c>
    </row>
    <row r="55" spans="1:6" x14ac:dyDescent="0.2">
      <c r="A55" s="5" t="s">
        <v>653</v>
      </c>
      <c r="B55" s="5">
        <v>4.04352285492285E-2</v>
      </c>
      <c r="C55" s="5">
        <v>0.85714285714285698</v>
      </c>
      <c r="D55" s="3"/>
      <c r="E55" s="5" t="s">
        <v>565</v>
      </c>
      <c r="F55" s="5">
        <v>1.0162713255693201</v>
      </c>
    </row>
    <row r="56" spans="1:6" x14ac:dyDescent="0.2">
      <c r="A56" s="5" t="s">
        <v>660</v>
      </c>
      <c r="B56" s="5">
        <v>3.8937281218781199E-2</v>
      </c>
      <c r="C56" s="5">
        <v>0.80612244897959195</v>
      </c>
      <c r="D56" s="3"/>
      <c r="E56" s="5" t="s">
        <v>666</v>
      </c>
      <c r="F56" s="5">
        <v>1.0104287989951299</v>
      </c>
    </row>
    <row r="57" spans="1:6" x14ac:dyDescent="0.2">
      <c r="A57" s="5" t="s">
        <v>656</v>
      </c>
      <c r="B57" s="5">
        <v>3.7862767843267801E-2</v>
      </c>
      <c r="C57" s="5">
        <v>0.87755102040816302</v>
      </c>
      <c r="D57" s="3"/>
      <c r="E57" s="5" t="s">
        <v>109</v>
      </c>
      <c r="F57" s="5">
        <v>1.00569288591199</v>
      </c>
    </row>
    <row r="58" spans="1:6" x14ac:dyDescent="0.2">
      <c r="A58" s="5" t="s">
        <v>557</v>
      </c>
      <c r="B58" s="5">
        <v>3.6732424464424498E-2</v>
      </c>
      <c r="C58" s="5">
        <v>0.83673469387755095</v>
      </c>
      <c r="D58" s="3"/>
      <c r="E58" s="5" t="s">
        <v>127</v>
      </c>
      <c r="F58" s="5">
        <v>1.0033479944703101</v>
      </c>
    </row>
    <row r="59" spans="1:6" x14ac:dyDescent="0.2">
      <c r="A59" s="5" t="s">
        <v>569</v>
      </c>
      <c r="B59" s="5">
        <v>3.58403783438783E-2</v>
      </c>
      <c r="C59" s="5">
        <v>0.81632653061224503</v>
      </c>
      <c r="D59" s="3"/>
      <c r="E59" s="3"/>
      <c r="F59" s="3"/>
    </row>
    <row r="60" spans="1:6" x14ac:dyDescent="0.2">
      <c r="A60" s="5" t="s">
        <v>662</v>
      </c>
      <c r="B60" s="5">
        <v>3.4362744089244099E-2</v>
      </c>
      <c r="C60" s="5">
        <v>0.83673469387755095</v>
      </c>
      <c r="D60" s="3"/>
      <c r="E60" s="3"/>
      <c r="F60" s="3"/>
    </row>
    <row r="61" spans="1:6" x14ac:dyDescent="0.2">
      <c r="A61" s="5" t="s">
        <v>546</v>
      </c>
      <c r="B61" s="5">
        <v>3.3962941280941301E-2</v>
      </c>
      <c r="C61" s="5">
        <v>0.86734693877550995</v>
      </c>
      <c r="D61" s="3"/>
      <c r="E61" s="3"/>
      <c r="F61" s="3"/>
    </row>
    <row r="62" spans="1:6" x14ac:dyDescent="0.2">
      <c r="A62" s="5" t="s">
        <v>526</v>
      </c>
      <c r="B62" s="5">
        <v>3.2215823953823997E-2</v>
      </c>
      <c r="C62" s="5">
        <v>0.84693877551020402</v>
      </c>
      <c r="D62" s="3"/>
      <c r="E62" s="3"/>
      <c r="F62" s="3"/>
    </row>
    <row r="63" spans="1:6" x14ac:dyDescent="0.2">
      <c r="A63" s="5" t="s">
        <v>549</v>
      </c>
      <c r="B63" s="5">
        <v>3.1983998778998803E-2</v>
      </c>
      <c r="C63" s="5">
        <v>0.80612244897959195</v>
      </c>
      <c r="D63" s="3"/>
      <c r="E63" s="3"/>
      <c r="F63" s="3"/>
    </row>
    <row r="64" spans="1:6" x14ac:dyDescent="0.2">
      <c r="A64" s="5" t="s">
        <v>638</v>
      </c>
      <c r="B64" s="5">
        <v>3.1806526196026197E-2</v>
      </c>
      <c r="C64" s="5">
        <v>0.77551020408163296</v>
      </c>
      <c r="D64" s="3"/>
      <c r="E64" s="3"/>
      <c r="F64" s="3"/>
    </row>
    <row r="65" spans="1:6" x14ac:dyDescent="0.2">
      <c r="A65" s="5" t="s">
        <v>543</v>
      </c>
      <c r="B65" s="5">
        <v>3.0900769563769599E-2</v>
      </c>
      <c r="C65" s="5">
        <v>0.85714285714285698</v>
      </c>
      <c r="D65" s="3"/>
      <c r="E65" s="3"/>
      <c r="F65" s="3"/>
    </row>
    <row r="66" spans="1:6" x14ac:dyDescent="0.2">
      <c r="A66" s="5" t="s">
        <v>567</v>
      </c>
      <c r="B66" s="5">
        <v>3.0399901098901099E-2</v>
      </c>
      <c r="C66" s="5">
        <v>0.83673469387755095</v>
      </c>
      <c r="D66" s="3"/>
      <c r="E66" s="3"/>
      <c r="F66" s="3"/>
    </row>
    <row r="67" spans="1:6" x14ac:dyDescent="0.2">
      <c r="A67" s="5" t="s">
        <v>545</v>
      </c>
      <c r="B67" s="5">
        <v>3.0012078588078601E-2</v>
      </c>
      <c r="C67" s="5">
        <v>0.81632653061224503</v>
      </c>
      <c r="D67" s="3"/>
      <c r="E67" s="3"/>
      <c r="F67" s="3"/>
    </row>
    <row r="68" spans="1:6" x14ac:dyDescent="0.2">
      <c r="A68" s="5" t="s">
        <v>674</v>
      </c>
      <c r="B68" s="5">
        <v>2.9990194805194801E-2</v>
      </c>
      <c r="C68" s="5">
        <v>0.82653061224489799</v>
      </c>
      <c r="D68" s="3"/>
      <c r="E68" s="3"/>
      <c r="F68" s="3"/>
    </row>
    <row r="69" spans="1:6" x14ac:dyDescent="0.2">
      <c r="A69" s="5" t="s">
        <v>675</v>
      </c>
      <c r="B69" s="5">
        <v>2.96277864357864E-2</v>
      </c>
      <c r="C69" s="5">
        <v>0.81632653061224503</v>
      </c>
      <c r="D69" s="3"/>
      <c r="E69" s="3"/>
      <c r="F69" s="3"/>
    </row>
    <row r="70" spans="1:6" x14ac:dyDescent="0.2">
      <c r="A70" s="5" t="s">
        <v>581</v>
      </c>
      <c r="B70" s="5">
        <v>2.8172113053613099E-2</v>
      </c>
      <c r="C70" s="5">
        <v>0.83673469387755095</v>
      </c>
      <c r="D70" s="3"/>
      <c r="E70" s="3"/>
      <c r="F70" s="3"/>
    </row>
    <row r="71" spans="1:6" x14ac:dyDescent="0.2">
      <c r="A71" s="5" t="s">
        <v>458</v>
      </c>
      <c r="B71" s="5">
        <v>2.79357305472306E-2</v>
      </c>
      <c r="C71" s="5">
        <v>0.75510204081632604</v>
      </c>
      <c r="D71" s="3"/>
      <c r="E71" s="3"/>
      <c r="F71" s="3"/>
    </row>
    <row r="72" spans="1:6" x14ac:dyDescent="0.2">
      <c r="A72" s="5" t="s">
        <v>553</v>
      </c>
      <c r="B72" s="5">
        <v>2.7713263347763299E-2</v>
      </c>
      <c r="C72" s="5">
        <v>0.83673469387755095</v>
      </c>
      <c r="D72" s="3"/>
      <c r="E72" s="3"/>
      <c r="F72" s="3"/>
    </row>
    <row r="73" spans="1:6" x14ac:dyDescent="0.2">
      <c r="A73" s="5" t="s">
        <v>648</v>
      </c>
      <c r="B73" s="5">
        <v>2.76299377844378E-2</v>
      </c>
      <c r="C73" s="5">
        <v>0.85714285714285698</v>
      </c>
      <c r="D73" s="3"/>
      <c r="E73" s="3"/>
      <c r="F73" s="3"/>
    </row>
    <row r="74" spans="1:6" x14ac:dyDescent="0.2">
      <c r="A74" s="5" t="s">
        <v>536</v>
      </c>
      <c r="B74" s="5">
        <v>2.7604943001442998E-2</v>
      </c>
      <c r="C74" s="5">
        <v>0.83673469387755095</v>
      </c>
      <c r="D74" s="3"/>
      <c r="E74" s="3"/>
      <c r="F74" s="3"/>
    </row>
    <row r="75" spans="1:6" x14ac:dyDescent="0.2">
      <c r="A75" s="5" t="s">
        <v>663</v>
      </c>
      <c r="B75" s="5">
        <v>2.7575574814074799E-2</v>
      </c>
      <c r="C75" s="5">
        <v>0.84693877551020402</v>
      </c>
      <c r="D75" s="3"/>
      <c r="E75" s="3"/>
      <c r="F75" s="3"/>
    </row>
    <row r="76" spans="1:6" x14ac:dyDescent="0.2">
      <c r="A76" s="5" t="s">
        <v>573</v>
      </c>
      <c r="B76" s="5">
        <v>2.72710124875125E-2</v>
      </c>
      <c r="C76" s="5">
        <v>0.78571428571428603</v>
      </c>
      <c r="D76" s="3"/>
      <c r="E76" s="3"/>
      <c r="F76" s="3"/>
    </row>
    <row r="77" spans="1:6" x14ac:dyDescent="0.2">
      <c r="A77" s="5" t="s">
        <v>531</v>
      </c>
      <c r="B77" s="5">
        <v>2.7054151570651601E-2</v>
      </c>
      <c r="C77" s="5">
        <v>0.84693877551020402</v>
      </c>
      <c r="D77" s="3"/>
      <c r="E77" s="3"/>
      <c r="F77" s="3"/>
    </row>
    <row r="78" spans="1:6" x14ac:dyDescent="0.2">
      <c r="A78" s="5" t="s">
        <v>676</v>
      </c>
      <c r="B78" s="5">
        <v>2.6352674880674901E-2</v>
      </c>
      <c r="C78" s="5">
        <v>0.80612244897959195</v>
      </c>
      <c r="D78" s="3"/>
      <c r="E78" s="3"/>
      <c r="F78" s="3"/>
    </row>
    <row r="79" spans="1:6" x14ac:dyDescent="0.2">
      <c r="A79" s="5" t="s">
        <v>664</v>
      </c>
      <c r="B79" s="5">
        <v>2.62379321234321E-2</v>
      </c>
      <c r="C79" s="5">
        <v>0.75510204081632704</v>
      </c>
      <c r="D79" s="3"/>
      <c r="E79" s="3"/>
      <c r="F79" s="3"/>
    </row>
    <row r="80" spans="1:6" x14ac:dyDescent="0.2">
      <c r="A80" s="5" t="s">
        <v>485</v>
      </c>
      <c r="B80" s="5">
        <v>2.6007120379620399E-2</v>
      </c>
      <c r="C80" s="5">
        <v>0.82653061224489799</v>
      </c>
      <c r="D80" s="3"/>
      <c r="E80" s="3"/>
      <c r="F80" s="3"/>
    </row>
    <row r="81" spans="1:6" x14ac:dyDescent="0.2">
      <c r="A81" s="5" t="s">
        <v>677</v>
      </c>
      <c r="B81" s="5">
        <v>2.5862080308580299E-2</v>
      </c>
      <c r="C81" s="5">
        <v>0.80612244897959195</v>
      </c>
      <c r="D81" s="3"/>
      <c r="E81" s="3"/>
      <c r="F81" s="3"/>
    </row>
    <row r="82" spans="1:6" x14ac:dyDescent="0.2">
      <c r="A82" s="5" t="s">
        <v>127</v>
      </c>
      <c r="B82" s="5">
        <v>2.5812132034632E-2</v>
      </c>
      <c r="C82" s="5">
        <v>0.79591836734693899</v>
      </c>
      <c r="D82" s="3"/>
      <c r="E82" s="3"/>
      <c r="F82" s="3"/>
    </row>
    <row r="83" spans="1:6" x14ac:dyDescent="0.2">
      <c r="A83" s="5" t="s">
        <v>678</v>
      </c>
      <c r="B83" s="5">
        <v>2.5491859251859299E-2</v>
      </c>
      <c r="C83" s="5">
        <v>0.76530612244898</v>
      </c>
      <c r="D83" s="3"/>
      <c r="E83" s="3"/>
      <c r="F83" s="3"/>
    </row>
    <row r="84" spans="1:6" x14ac:dyDescent="0.2">
      <c r="A84" s="5" t="s">
        <v>558</v>
      </c>
      <c r="B84" s="5">
        <v>2.5405200188700201E-2</v>
      </c>
      <c r="C84" s="5">
        <v>0.69387755102040805</v>
      </c>
      <c r="D84" s="3"/>
      <c r="E84" s="3"/>
      <c r="F84" s="3"/>
    </row>
    <row r="85" spans="1:6" x14ac:dyDescent="0.2">
      <c r="A85" s="5" t="s">
        <v>491</v>
      </c>
      <c r="B85" s="5">
        <v>2.5181234210234198E-2</v>
      </c>
      <c r="C85" s="5">
        <v>0.77551020408163296</v>
      </c>
      <c r="D85" s="3"/>
      <c r="E85" s="3"/>
      <c r="F85" s="3"/>
    </row>
    <row r="86" spans="1:6" x14ac:dyDescent="0.2">
      <c r="A86" s="5" t="s">
        <v>550</v>
      </c>
      <c r="B86" s="5">
        <v>2.5159790875790899E-2</v>
      </c>
      <c r="C86" s="5">
        <v>0.84693877551020402</v>
      </c>
      <c r="D86" s="3"/>
      <c r="E86" s="3"/>
      <c r="F86" s="3"/>
    </row>
    <row r="87" spans="1:6" x14ac:dyDescent="0.2">
      <c r="A87" s="5" t="s">
        <v>384</v>
      </c>
      <c r="B87" s="5">
        <v>2.50876106671107E-2</v>
      </c>
      <c r="C87" s="5">
        <v>0.72448979591836704</v>
      </c>
      <c r="D87" s="3"/>
      <c r="E87" s="3"/>
      <c r="F87" s="3"/>
    </row>
    <row r="88" spans="1:6" x14ac:dyDescent="0.2">
      <c r="A88" s="5" t="s">
        <v>561</v>
      </c>
      <c r="B88" s="5">
        <v>2.4871035298035301E-2</v>
      </c>
      <c r="C88" s="5">
        <v>0.80612244897959195</v>
      </c>
      <c r="D88" s="3"/>
      <c r="E88" s="3"/>
      <c r="F88" s="3"/>
    </row>
    <row r="89" spans="1:6" x14ac:dyDescent="0.2">
      <c r="A89" s="5" t="s">
        <v>523</v>
      </c>
      <c r="B89" s="5">
        <v>2.4680909479409499E-2</v>
      </c>
      <c r="C89" s="5">
        <v>0.79591836734693899</v>
      </c>
      <c r="D89" s="3"/>
      <c r="E89" s="3"/>
      <c r="F89" s="3"/>
    </row>
    <row r="90" spans="1:6" x14ac:dyDescent="0.2">
      <c r="A90" s="5" t="s">
        <v>679</v>
      </c>
      <c r="B90" s="5">
        <v>2.4593101731601699E-2</v>
      </c>
      <c r="C90" s="5">
        <v>0.79591836734693899</v>
      </c>
      <c r="D90" s="3"/>
      <c r="E90" s="3"/>
      <c r="F90" s="3"/>
    </row>
    <row r="91" spans="1:6" x14ac:dyDescent="0.2">
      <c r="A91" s="5" t="s">
        <v>153</v>
      </c>
      <c r="B91" s="5">
        <v>2.43558451548452E-2</v>
      </c>
      <c r="C91" s="5">
        <v>0.78571428571428603</v>
      </c>
      <c r="D91" s="3"/>
      <c r="E91" s="3"/>
      <c r="F91" s="3"/>
    </row>
    <row r="92" spans="1:6" x14ac:dyDescent="0.2">
      <c r="A92" s="5" t="s">
        <v>680</v>
      </c>
      <c r="B92" s="5">
        <v>2.42317893217893E-2</v>
      </c>
      <c r="C92" s="5">
        <v>0.76530612244898</v>
      </c>
      <c r="D92" s="3"/>
      <c r="E92" s="3"/>
      <c r="F92" s="3"/>
    </row>
    <row r="93" spans="1:6" x14ac:dyDescent="0.2">
      <c r="A93" s="5" t="s">
        <v>576</v>
      </c>
      <c r="B93" s="5">
        <v>2.40421706071706E-2</v>
      </c>
      <c r="C93" s="5">
        <v>0.78571428571428603</v>
      </c>
      <c r="D93" s="3"/>
      <c r="E93" s="3"/>
      <c r="F93" s="3"/>
    </row>
    <row r="94" spans="1:6" x14ac:dyDescent="0.2">
      <c r="A94" s="5" t="s">
        <v>666</v>
      </c>
      <c r="B94" s="5">
        <v>2.3445215284715298E-2</v>
      </c>
      <c r="C94" s="5">
        <v>0.82653061224489799</v>
      </c>
      <c r="D94" s="3"/>
      <c r="E94" s="3"/>
      <c r="F94" s="3"/>
    </row>
    <row r="95" spans="1:6" x14ac:dyDescent="0.2">
      <c r="A95" s="5" t="s">
        <v>582</v>
      </c>
      <c r="B95" s="5">
        <v>2.3228422577422601E-2</v>
      </c>
      <c r="C95" s="5">
        <v>0.81632653061224503</v>
      </c>
      <c r="D95" s="3"/>
      <c r="E95" s="3"/>
      <c r="F95" s="3"/>
    </row>
    <row r="96" spans="1:6" x14ac:dyDescent="0.2">
      <c r="A96" s="5" t="s">
        <v>520</v>
      </c>
      <c r="B96" s="5">
        <v>2.21753378288378E-2</v>
      </c>
      <c r="C96" s="5">
        <v>0.80612244897959195</v>
      </c>
      <c r="D96" s="3"/>
      <c r="E96" s="3"/>
      <c r="F96" s="3"/>
    </row>
    <row r="97" spans="1:6" x14ac:dyDescent="0.2">
      <c r="A97" s="5" t="s">
        <v>681</v>
      </c>
      <c r="B97" s="5">
        <v>2.21108033633034E-2</v>
      </c>
      <c r="C97" s="5">
        <v>0.80612244897959195</v>
      </c>
      <c r="D97" s="3"/>
      <c r="E97" s="3"/>
      <c r="F97" s="3"/>
    </row>
    <row r="98" spans="1:6" x14ac:dyDescent="0.2">
      <c r="A98" s="5" t="s">
        <v>575</v>
      </c>
      <c r="B98" s="5">
        <v>2.2044586358086399E-2</v>
      </c>
      <c r="C98" s="5">
        <v>0.72448979591836704</v>
      </c>
      <c r="D98" s="3"/>
      <c r="E98" s="3"/>
      <c r="F98" s="3"/>
    </row>
    <row r="99" spans="1:6" x14ac:dyDescent="0.2">
      <c r="A99" s="5" t="s">
        <v>571</v>
      </c>
      <c r="B99" s="5">
        <v>2.1781283272283299E-2</v>
      </c>
      <c r="C99" s="5">
        <v>0.82653061224489799</v>
      </c>
      <c r="D99" s="3"/>
      <c r="E99" s="3"/>
      <c r="F99" s="3"/>
    </row>
    <row r="100" spans="1:6" x14ac:dyDescent="0.2">
      <c r="A100" s="5" t="s">
        <v>548</v>
      </c>
      <c r="B100" s="5">
        <v>2.12028946608947E-2</v>
      </c>
      <c r="C100" s="5">
        <v>0.81632653061224503</v>
      </c>
      <c r="D100" s="3"/>
      <c r="E100" s="3"/>
      <c r="F100" s="3"/>
    </row>
    <row r="101" spans="1:6" x14ac:dyDescent="0.2">
      <c r="A101" s="5" t="s">
        <v>659</v>
      </c>
      <c r="B101" s="5">
        <v>2.03309132534133E-2</v>
      </c>
      <c r="C101" s="5">
        <v>0.78571428571428603</v>
      </c>
      <c r="D101" s="3"/>
      <c r="E101" s="3"/>
      <c r="F101" s="3"/>
    </row>
  </sheetData>
  <autoFilter ref="A1:C101"/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LE VS HC</vt:lpstr>
      <vt:lpstr>SLE VS RA</vt:lpstr>
      <vt:lpstr>SLE_A VS SLE_I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邱晓芬</dc:creator>
  <cp:lastModifiedBy>Yixi Li</cp:lastModifiedBy>
  <dcterms:created xsi:type="dcterms:W3CDTF">2021-08-18T01:50:07Z</dcterms:created>
  <dcterms:modified xsi:type="dcterms:W3CDTF">2022-02-23T10:59:26Z</dcterms:modified>
</cp:coreProperties>
</file>